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M$181</definedName>
    <definedName function="false" hidden="false" localSheetId="0" name="result_1" vbProcedure="false">Sheet1!$L$7:$L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" uniqueCount="28">
  <si>
    <t xml:space="preserve">Bisulfite sequencing validation result of CG sites.</t>
  </si>
  <si>
    <t xml:space="preserve">Leghorn </t>
  </si>
  <si>
    <t xml:space="preserve">PCR validation</t>
  </si>
  <si>
    <t xml:space="preserve">MethylC-seq</t>
  </si>
  <si>
    <t xml:space="preserve">Type</t>
  </si>
  <si>
    <t xml:space="preserve">Chromosome</t>
  </si>
  <si>
    <t xml:space="preserve">Position</t>
  </si>
  <si>
    <t xml:space="preserve">depth</t>
  </si>
  <si>
    <t xml:space="preserve">mC</t>
  </si>
  <si>
    <t xml:space="preserve">nonC</t>
  </si>
  <si>
    <t xml:space="preserve">mC%</t>
  </si>
  <si>
    <t xml:space="preserve">P-value</t>
  </si>
  <si>
    <t xml:space="preserve">validation result</t>
  </si>
  <si>
    <t xml:space="preserve">CG</t>
  </si>
  <si>
    <t xml:space="preserve">Chr9</t>
  </si>
  <si>
    <t xml:space="preserve">Real</t>
  </si>
  <si>
    <t xml:space="preserve">chr23</t>
  </si>
  <si>
    <t xml:space="preserve"> </t>
  </si>
  <si>
    <t xml:space="preserve">False positive</t>
  </si>
  <si>
    <t xml:space="preserve">chr11</t>
  </si>
  <si>
    <t xml:space="preserve">chr4</t>
  </si>
  <si>
    <t xml:space="preserve">chr15</t>
  </si>
  <si>
    <t xml:space="preserve">chr1</t>
  </si>
  <si>
    <t xml:space="preserve">Chr18</t>
  </si>
  <si>
    <t xml:space="preserve">Fayoumi biological replicate one</t>
  </si>
  <si>
    <t xml:space="preserve">chr9</t>
  </si>
  <si>
    <t xml:space="preserve">Fayoumi biological replicate two</t>
  </si>
  <si>
    <t xml:space="preserve">Note: The DNA samples of Leghorn replicate 1 and replicate 2 were mixed for the validation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_);[RED]\(0\)"/>
    <numFmt numFmtId="167" formatCode="0%"/>
    <numFmt numFmtId="168" formatCode="0.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Verdana"/>
      <family val="2"/>
    </font>
    <font>
      <b val="true"/>
      <sz val="10"/>
      <name val="Verdana"/>
      <family val="2"/>
    </font>
    <font>
      <sz val="10"/>
      <name val="Verdana"/>
      <family val="2"/>
    </font>
    <font>
      <b val="true"/>
      <sz val="10"/>
      <color rgb="FF000000"/>
      <name val="Verdana"/>
      <family val="2"/>
    </font>
    <font>
      <sz val="10"/>
      <color rgb="FF000000"/>
      <name val="Verdana"/>
      <family val="2"/>
    </font>
    <font>
      <b val="true"/>
      <sz val="9"/>
      <color rgb="FF000000"/>
      <name val="Verdana"/>
      <family val="2"/>
    </font>
    <font>
      <sz val="9"/>
      <name val="Verdana"/>
      <family val="2"/>
    </font>
    <font>
      <u val="single"/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/>
      <bottom style="medium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9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5"/>
  <sheetViews>
    <sheetView showFormulas="false" showGridLines="true" showRowColHeaders="true" showZeros="true" rightToLeft="false" tabSelected="true" showOutlineSymbols="true" defaultGridColor="true" view="normal" topLeftCell="A169" colorId="64" zoomScale="100" zoomScaleNormal="100" zoomScalePageLayoutView="100" workbookViewId="0">
      <selection pane="topLeft" activeCell="A177" activeCellId="0" sqref="A177"/>
    </sheetView>
  </sheetViews>
  <sheetFormatPr defaultColWidth="8.9921875" defaultRowHeight="11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75"/>
    <col collapsed="false" customWidth="false" hidden="false" outlineLevel="0" max="12" min="3" style="1" width="8.99"/>
    <col collapsed="false" customWidth="true" hidden="false" outlineLevel="0" max="13" min="13" style="1" width="15.62"/>
    <col collapsed="false" customWidth="false" hidden="false" outlineLevel="0" max="257" min="14" style="1" width="8.99"/>
  </cols>
  <sheetData>
    <row r="1" customFormat="false" ht="19.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9.5" hidden="false" customHeight="true" outlineLevel="0" collapsed="false">
      <c r="A2" s="4"/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customFormat="false" ht="19.5" hidden="false" customHeight="true" outlineLevel="0" collapsed="false">
      <c r="A3" s="4"/>
      <c r="B3" s="4"/>
      <c r="C3" s="6"/>
      <c r="D3" s="7" t="s">
        <v>2</v>
      </c>
      <c r="E3" s="7"/>
      <c r="F3" s="7"/>
      <c r="G3" s="7"/>
      <c r="H3" s="8" t="s">
        <v>3</v>
      </c>
      <c r="I3" s="8"/>
      <c r="J3" s="8"/>
      <c r="K3" s="8"/>
      <c r="L3" s="9"/>
      <c r="M3" s="9"/>
    </row>
    <row r="4" customFormat="false" ht="12" hidden="false" customHeight="true" outlineLevel="0" collapsed="false">
      <c r="A4" s="10" t="s">
        <v>4</v>
      </c>
      <c r="B4" s="10" t="s">
        <v>5</v>
      </c>
      <c r="C4" s="10" t="s">
        <v>6</v>
      </c>
      <c r="D4" s="11" t="s">
        <v>7</v>
      </c>
      <c r="E4" s="12" t="s">
        <v>8</v>
      </c>
      <c r="F4" s="12" t="s">
        <v>9</v>
      </c>
      <c r="G4" s="13" t="s">
        <v>10</v>
      </c>
      <c r="H4" s="11" t="s">
        <v>7</v>
      </c>
      <c r="I4" s="12" t="s">
        <v>8</v>
      </c>
      <c r="J4" s="12" t="s">
        <v>9</v>
      </c>
      <c r="K4" s="13" t="s">
        <v>10</v>
      </c>
      <c r="L4" s="14" t="s">
        <v>11</v>
      </c>
      <c r="M4" s="14" t="s">
        <v>12</v>
      </c>
    </row>
    <row r="5" customFormat="false" ht="12" hidden="false" customHeight="true" outlineLevel="0" collapsed="false">
      <c r="A5" s="1" t="s">
        <v>13</v>
      </c>
      <c r="B5" s="1" t="s">
        <v>14</v>
      </c>
      <c r="C5" s="1" t="n">
        <v>4210281</v>
      </c>
      <c r="D5" s="15" t="n">
        <v>10</v>
      </c>
      <c r="E5" s="16" t="n">
        <v>8</v>
      </c>
      <c r="F5" s="16" t="n">
        <v>2</v>
      </c>
      <c r="G5" s="17" t="n">
        <f aca="false">E5/D5</f>
        <v>0.8</v>
      </c>
      <c r="H5" s="15" t="n">
        <v>19</v>
      </c>
      <c r="I5" s="16" t="n">
        <v>16</v>
      </c>
      <c r="J5" s="16" t="n">
        <f aca="false">H5-I5</f>
        <v>3</v>
      </c>
      <c r="K5" s="17" t="n">
        <f aca="false">I5/H5</f>
        <v>0.842105263157895</v>
      </c>
      <c r="L5" s="18" t="n">
        <v>1</v>
      </c>
      <c r="M5" s="19" t="s">
        <v>15</v>
      </c>
    </row>
    <row r="6" customFormat="false" ht="12" hidden="false" customHeight="true" outlineLevel="0" collapsed="false">
      <c r="A6" s="1" t="s">
        <v>13</v>
      </c>
      <c r="B6" s="1" t="s">
        <v>14</v>
      </c>
      <c r="C6" s="1" t="n">
        <v>4210295</v>
      </c>
      <c r="D6" s="15" t="n">
        <v>10</v>
      </c>
      <c r="E6" s="16" t="n">
        <v>9</v>
      </c>
      <c r="F6" s="16" t="n">
        <v>1</v>
      </c>
      <c r="G6" s="17" t="n">
        <f aca="false">E6/D6</f>
        <v>0.9</v>
      </c>
      <c r="H6" s="15" t="n">
        <v>17</v>
      </c>
      <c r="I6" s="16" t="n">
        <v>17</v>
      </c>
      <c r="J6" s="16" t="n">
        <f aca="false">H6-I6</f>
        <v>0</v>
      </c>
      <c r="K6" s="17" t="n">
        <f aca="false">I6/H6</f>
        <v>1</v>
      </c>
      <c r="L6" s="18" t="n">
        <v>0.37037037037037</v>
      </c>
      <c r="M6" s="19" t="s">
        <v>15</v>
      </c>
    </row>
    <row r="7" customFormat="false" ht="12" hidden="false" customHeight="true" outlineLevel="0" collapsed="false">
      <c r="A7" s="1" t="s">
        <v>13</v>
      </c>
      <c r="B7" s="1" t="s">
        <v>14</v>
      </c>
      <c r="C7" s="1" t="n">
        <v>4210297</v>
      </c>
      <c r="D7" s="15" t="n">
        <v>10</v>
      </c>
      <c r="E7" s="16" t="n">
        <v>9</v>
      </c>
      <c r="F7" s="16" t="n">
        <v>1</v>
      </c>
      <c r="G7" s="17" t="n">
        <f aca="false">E7/D7</f>
        <v>0.9</v>
      </c>
      <c r="H7" s="15" t="n">
        <v>17</v>
      </c>
      <c r="I7" s="16" t="n">
        <v>14</v>
      </c>
      <c r="J7" s="16" t="n">
        <f aca="false">H7-I7</f>
        <v>3</v>
      </c>
      <c r="K7" s="17" t="n">
        <f aca="false">I7/H7</f>
        <v>0.823529411764706</v>
      </c>
      <c r="L7" s="18" t="n">
        <v>1</v>
      </c>
      <c r="M7" s="19" t="s">
        <v>15</v>
      </c>
    </row>
    <row r="8" customFormat="false" ht="12" hidden="false" customHeight="true" outlineLevel="0" collapsed="false">
      <c r="A8" s="1" t="s">
        <v>13</v>
      </c>
      <c r="B8" s="1" t="s">
        <v>14</v>
      </c>
      <c r="C8" s="1" t="n">
        <v>4210372</v>
      </c>
      <c r="D8" s="15" t="n">
        <v>10</v>
      </c>
      <c r="E8" s="16" t="n">
        <v>10</v>
      </c>
      <c r="F8" s="16" t="n">
        <v>0</v>
      </c>
      <c r="G8" s="17" t="n">
        <f aca="false">E8/D8</f>
        <v>1</v>
      </c>
      <c r="H8" s="15" t="n">
        <v>33</v>
      </c>
      <c r="I8" s="16" t="n">
        <v>27</v>
      </c>
      <c r="J8" s="16" t="n">
        <f aca="false">H8-I8</f>
        <v>6</v>
      </c>
      <c r="K8" s="17" t="n">
        <f aca="false">I8/H8</f>
        <v>0.818181818181818</v>
      </c>
      <c r="L8" s="18" t="n">
        <v>0.308653850254591</v>
      </c>
      <c r="M8" s="19" t="s">
        <v>15</v>
      </c>
    </row>
    <row r="9" customFormat="false" ht="12" hidden="false" customHeight="true" outlineLevel="0" collapsed="false">
      <c r="A9" s="1" t="s">
        <v>13</v>
      </c>
      <c r="B9" s="1" t="s">
        <v>14</v>
      </c>
      <c r="C9" s="1" t="n">
        <v>4210374</v>
      </c>
      <c r="D9" s="15" t="n">
        <v>10</v>
      </c>
      <c r="E9" s="16" t="n">
        <v>10</v>
      </c>
      <c r="F9" s="16" t="n">
        <v>0</v>
      </c>
      <c r="G9" s="17" t="n">
        <f aca="false">E9/D9</f>
        <v>1</v>
      </c>
      <c r="H9" s="15" t="n">
        <v>32</v>
      </c>
      <c r="I9" s="16" t="n">
        <v>29</v>
      </c>
      <c r="J9" s="16" t="n">
        <f aca="false">H9-I9</f>
        <v>3</v>
      </c>
      <c r="K9" s="17" t="n">
        <f aca="false">I9/H9</f>
        <v>0.90625</v>
      </c>
      <c r="L9" s="18" t="n">
        <v>1</v>
      </c>
      <c r="M9" s="19" t="s">
        <v>15</v>
      </c>
    </row>
    <row r="10" customFormat="false" ht="12" hidden="false" customHeight="true" outlineLevel="0" collapsed="false">
      <c r="A10" s="1" t="s">
        <v>13</v>
      </c>
      <c r="B10" s="1" t="s">
        <v>14</v>
      </c>
      <c r="C10" s="1" t="n">
        <v>4210433</v>
      </c>
      <c r="D10" s="15" t="n">
        <v>10</v>
      </c>
      <c r="E10" s="16" t="n">
        <v>6</v>
      </c>
      <c r="F10" s="16" t="n">
        <v>4</v>
      </c>
      <c r="G10" s="17" t="n">
        <f aca="false">E10/D10</f>
        <v>0.6</v>
      </c>
      <c r="H10" s="15" t="n">
        <v>42</v>
      </c>
      <c r="I10" s="16" t="n">
        <v>37</v>
      </c>
      <c r="J10" s="16" t="n">
        <f aca="false">H10-I10</f>
        <v>5</v>
      </c>
      <c r="K10" s="17" t="n">
        <f aca="false">I10/H10</f>
        <v>0.880952380952381</v>
      </c>
      <c r="L10" s="18" t="n">
        <v>0.0569063248880412</v>
      </c>
      <c r="M10" s="19" t="s">
        <v>15</v>
      </c>
    </row>
    <row r="11" customFormat="false" ht="12" hidden="false" customHeight="true" outlineLevel="0" collapsed="false">
      <c r="A11" s="1" t="s">
        <v>13</v>
      </c>
      <c r="B11" s="1" t="s">
        <v>14</v>
      </c>
      <c r="C11" s="1" t="n">
        <v>4210468</v>
      </c>
      <c r="D11" s="15" t="n">
        <v>10</v>
      </c>
      <c r="E11" s="16" t="n">
        <v>10</v>
      </c>
      <c r="F11" s="16" t="n">
        <v>0</v>
      </c>
      <c r="G11" s="17" t="n">
        <f aca="false">E11/D11</f>
        <v>1</v>
      </c>
      <c r="H11" s="15" t="n">
        <v>28</v>
      </c>
      <c r="I11" s="16" t="n">
        <v>25</v>
      </c>
      <c r="J11" s="16" t="n">
        <f aca="false">H11-I11</f>
        <v>3</v>
      </c>
      <c r="K11" s="17" t="n">
        <f aca="false">I11/H11</f>
        <v>0.892857142857143</v>
      </c>
      <c r="L11" s="18" t="n">
        <v>0.551920341394026</v>
      </c>
      <c r="M11" s="19" t="s">
        <v>15</v>
      </c>
    </row>
    <row r="12" customFormat="false" ht="12" hidden="false" customHeight="true" outlineLevel="0" collapsed="false">
      <c r="A12" s="1" t="s">
        <v>13</v>
      </c>
      <c r="B12" s="1" t="s">
        <v>14</v>
      </c>
      <c r="C12" s="1" t="n">
        <v>4210477</v>
      </c>
      <c r="D12" s="15" t="n">
        <v>10</v>
      </c>
      <c r="E12" s="16" t="n">
        <v>7</v>
      </c>
      <c r="F12" s="16" t="n">
        <v>3</v>
      </c>
      <c r="G12" s="17" t="n">
        <f aca="false">E12/D12</f>
        <v>0.7</v>
      </c>
      <c r="H12" s="15" t="n">
        <v>27</v>
      </c>
      <c r="I12" s="16" t="n">
        <v>16</v>
      </c>
      <c r="J12" s="16" t="n">
        <f aca="false">H12-I12</f>
        <v>11</v>
      </c>
      <c r="K12" s="17" t="n">
        <f aca="false">I12/H12</f>
        <v>0.592592592592593</v>
      </c>
      <c r="L12" s="18" t="n">
        <v>0.709907537256553</v>
      </c>
      <c r="M12" s="19" t="s">
        <v>15</v>
      </c>
    </row>
    <row r="13" customFormat="false" ht="12" hidden="false" customHeight="true" outlineLevel="0" collapsed="false">
      <c r="A13" s="1" t="s">
        <v>13</v>
      </c>
      <c r="B13" s="1" t="s">
        <v>14</v>
      </c>
      <c r="C13" s="1" t="n">
        <v>4210480</v>
      </c>
      <c r="D13" s="15" t="n">
        <v>10</v>
      </c>
      <c r="E13" s="16" t="n">
        <v>8</v>
      </c>
      <c r="F13" s="16" t="n">
        <v>2</v>
      </c>
      <c r="G13" s="17" t="n">
        <f aca="false">E13/D13</f>
        <v>0.8</v>
      </c>
      <c r="H13" s="15" t="n">
        <v>25</v>
      </c>
      <c r="I13" s="16" t="n">
        <v>23</v>
      </c>
      <c r="J13" s="16" t="n">
        <f aca="false">H13-I13</f>
        <v>2</v>
      </c>
      <c r="K13" s="17" t="n">
        <f aca="false">I13/H13</f>
        <v>0.92</v>
      </c>
      <c r="L13" s="18" t="n">
        <v>0.560733384262796</v>
      </c>
      <c r="M13" s="19" t="s">
        <v>15</v>
      </c>
    </row>
    <row r="14" customFormat="false" ht="12" hidden="false" customHeight="true" outlineLevel="0" collapsed="false">
      <c r="A14" s="1" t="s">
        <v>13</v>
      </c>
      <c r="B14" s="1" t="s">
        <v>16</v>
      </c>
      <c r="C14" s="1" t="n">
        <v>1236351</v>
      </c>
      <c r="D14" s="15" t="n">
        <v>8</v>
      </c>
      <c r="E14" s="16" t="n">
        <v>5</v>
      </c>
      <c r="F14" s="16" t="n">
        <v>3</v>
      </c>
      <c r="G14" s="17" t="n">
        <f aca="false">E14/D14</f>
        <v>0.625</v>
      </c>
      <c r="H14" s="20" t="n">
        <v>17</v>
      </c>
      <c r="I14" s="3" t="n">
        <v>8</v>
      </c>
      <c r="J14" s="16" t="n">
        <f aca="false">H14-I14</f>
        <v>9</v>
      </c>
      <c r="K14" s="17" t="n">
        <f aca="false">I14/H14</f>
        <v>0.470588235294118</v>
      </c>
      <c r="L14" s="18" t="n">
        <v>0.672768878718535</v>
      </c>
      <c r="M14" s="19" t="s">
        <v>15</v>
      </c>
    </row>
    <row r="15" customFormat="false" ht="12" hidden="false" customHeight="true" outlineLevel="0" collapsed="false">
      <c r="A15" s="1" t="s">
        <v>13</v>
      </c>
      <c r="B15" s="1" t="s">
        <v>16</v>
      </c>
      <c r="C15" s="1" t="n">
        <v>1236357</v>
      </c>
      <c r="D15" s="15" t="n">
        <v>8</v>
      </c>
      <c r="E15" s="16" t="n">
        <v>7</v>
      </c>
      <c r="F15" s="16" t="n">
        <v>1</v>
      </c>
      <c r="G15" s="17" t="n">
        <f aca="false">E15/D15</f>
        <v>0.875</v>
      </c>
      <c r="H15" s="15" t="n">
        <v>18</v>
      </c>
      <c r="I15" s="16" t="n">
        <v>9</v>
      </c>
      <c r="J15" s="16" t="n">
        <f aca="false">H15-I15</f>
        <v>9</v>
      </c>
      <c r="K15" s="17" t="n">
        <f aca="false">I15/H15</f>
        <v>0.5</v>
      </c>
      <c r="L15" s="18" t="n">
        <v>0.0988526347794082</v>
      </c>
      <c r="M15" s="19" t="s">
        <v>15</v>
      </c>
      <c r="N15" s="1" t="s">
        <v>17</v>
      </c>
    </row>
    <row r="16" customFormat="false" ht="12" hidden="false" customHeight="true" outlineLevel="0" collapsed="false">
      <c r="A16" s="1" t="s">
        <v>13</v>
      </c>
      <c r="B16" s="1" t="s">
        <v>16</v>
      </c>
      <c r="C16" s="1" t="n">
        <v>1236363</v>
      </c>
      <c r="D16" s="15" t="n">
        <v>8</v>
      </c>
      <c r="E16" s="16" t="n">
        <v>6</v>
      </c>
      <c r="F16" s="16" t="n">
        <v>2</v>
      </c>
      <c r="G16" s="17" t="n">
        <f aca="false">E16/D16</f>
        <v>0.75</v>
      </c>
      <c r="H16" s="15" t="n">
        <v>19</v>
      </c>
      <c r="I16" s="16" t="n">
        <v>13</v>
      </c>
      <c r="J16" s="16" t="n">
        <f aca="false">H16-I16</f>
        <v>6</v>
      </c>
      <c r="K16" s="17" t="n">
        <f aca="false">I16/H16</f>
        <v>0.68421052631579</v>
      </c>
      <c r="L16" s="18" t="n">
        <v>1</v>
      </c>
      <c r="M16" s="19" t="s">
        <v>15</v>
      </c>
    </row>
    <row r="17" customFormat="false" ht="12" hidden="false" customHeight="true" outlineLevel="0" collapsed="false">
      <c r="A17" s="1" t="s">
        <v>13</v>
      </c>
      <c r="B17" s="1" t="s">
        <v>16</v>
      </c>
      <c r="C17" s="1" t="n">
        <v>1236371</v>
      </c>
      <c r="D17" s="15" t="n">
        <v>8</v>
      </c>
      <c r="E17" s="16" t="n">
        <v>5</v>
      </c>
      <c r="F17" s="16" t="n">
        <v>3</v>
      </c>
      <c r="G17" s="17" t="n">
        <f aca="false">E17/D17</f>
        <v>0.625</v>
      </c>
      <c r="H17" s="15" t="n">
        <v>20</v>
      </c>
      <c r="I17" s="16" t="n">
        <v>12</v>
      </c>
      <c r="J17" s="16" t="n">
        <f aca="false">H17-I17</f>
        <v>8</v>
      </c>
      <c r="K17" s="17" t="n">
        <f aca="false">I17/H17</f>
        <v>0.6</v>
      </c>
      <c r="L17" s="18" t="n">
        <v>1</v>
      </c>
      <c r="M17" s="19" t="s">
        <v>15</v>
      </c>
    </row>
    <row r="18" customFormat="false" ht="12" hidden="false" customHeight="true" outlineLevel="0" collapsed="false">
      <c r="A18" s="1" t="s">
        <v>13</v>
      </c>
      <c r="B18" s="1" t="s">
        <v>16</v>
      </c>
      <c r="C18" s="1" t="n">
        <v>1236376</v>
      </c>
      <c r="D18" s="15" t="n">
        <v>8</v>
      </c>
      <c r="E18" s="16" t="n">
        <v>7</v>
      </c>
      <c r="F18" s="16" t="n">
        <v>1</v>
      </c>
      <c r="G18" s="17" t="n">
        <f aca="false">E18/D18</f>
        <v>0.875</v>
      </c>
      <c r="H18" s="15" t="n">
        <v>20</v>
      </c>
      <c r="I18" s="16" t="n">
        <v>12</v>
      </c>
      <c r="J18" s="16" t="n">
        <f aca="false">H18-I18</f>
        <v>8</v>
      </c>
      <c r="K18" s="17" t="n">
        <f aca="false">I18/H18</f>
        <v>0.6</v>
      </c>
      <c r="L18" s="18" t="n">
        <v>0.214350866524779</v>
      </c>
      <c r="M18" s="19" t="s">
        <v>15</v>
      </c>
    </row>
    <row r="19" customFormat="false" ht="12" hidden="false" customHeight="true" outlineLevel="0" collapsed="false">
      <c r="A19" s="1" t="s">
        <v>13</v>
      </c>
      <c r="B19" s="1" t="s">
        <v>16</v>
      </c>
      <c r="C19" s="1" t="n">
        <v>1236384</v>
      </c>
      <c r="D19" s="15" t="n">
        <v>8</v>
      </c>
      <c r="E19" s="16" t="n">
        <v>7</v>
      </c>
      <c r="F19" s="16" t="n">
        <v>1</v>
      </c>
      <c r="G19" s="17" t="n">
        <f aca="false">E19/D19</f>
        <v>0.875</v>
      </c>
      <c r="H19" s="15" t="n">
        <v>24</v>
      </c>
      <c r="I19" s="16" t="n">
        <v>6</v>
      </c>
      <c r="J19" s="16" t="n">
        <f aca="false">H19-I19</f>
        <v>18</v>
      </c>
      <c r="K19" s="17" t="n">
        <f aca="false">I19/H19</f>
        <v>0.25</v>
      </c>
      <c r="L19" s="18" t="n">
        <v>0.00322209862810531</v>
      </c>
      <c r="M19" s="19" t="s">
        <v>18</v>
      </c>
    </row>
    <row r="20" customFormat="false" ht="12" hidden="false" customHeight="true" outlineLevel="0" collapsed="false">
      <c r="A20" s="1" t="s">
        <v>13</v>
      </c>
      <c r="B20" s="1" t="s">
        <v>16</v>
      </c>
      <c r="C20" s="1" t="n">
        <v>1236393</v>
      </c>
      <c r="D20" s="15" t="n">
        <v>8</v>
      </c>
      <c r="E20" s="16" t="n">
        <v>3</v>
      </c>
      <c r="F20" s="16" t="n">
        <v>5</v>
      </c>
      <c r="G20" s="17" t="n">
        <f aca="false">E20/D20</f>
        <v>0.375</v>
      </c>
      <c r="H20" s="15" t="n">
        <v>24</v>
      </c>
      <c r="I20" s="16" t="n">
        <v>7</v>
      </c>
      <c r="J20" s="16" t="n">
        <f aca="false">H20-I20</f>
        <v>17</v>
      </c>
      <c r="K20" s="17" t="n">
        <f aca="false">I20/H20</f>
        <v>0.291666666666667</v>
      </c>
      <c r="L20" s="18" t="n">
        <v>0.680786343800804</v>
      </c>
      <c r="M20" s="19" t="s">
        <v>15</v>
      </c>
    </row>
    <row r="21" customFormat="false" ht="12" hidden="false" customHeight="true" outlineLevel="0" collapsed="false">
      <c r="A21" s="1" t="s">
        <v>13</v>
      </c>
      <c r="B21" s="1" t="s">
        <v>16</v>
      </c>
      <c r="C21" s="1" t="n">
        <v>1236412</v>
      </c>
      <c r="D21" s="15" t="n">
        <v>8</v>
      </c>
      <c r="E21" s="16" t="n">
        <v>7</v>
      </c>
      <c r="F21" s="16" t="n">
        <v>1</v>
      </c>
      <c r="G21" s="17" t="n">
        <f aca="false">E21/D21</f>
        <v>0.875</v>
      </c>
      <c r="H21" s="15" t="n">
        <v>24</v>
      </c>
      <c r="I21" s="16" t="n">
        <v>14</v>
      </c>
      <c r="J21" s="16" t="n">
        <f aca="false">H21-I21</f>
        <v>10</v>
      </c>
      <c r="K21" s="17" t="n">
        <f aca="false">I21/H21</f>
        <v>0.583333333333333</v>
      </c>
      <c r="L21" s="18" t="n">
        <v>0.209268132683038</v>
      </c>
      <c r="M21" s="19" t="s">
        <v>15</v>
      </c>
    </row>
    <row r="22" customFormat="false" ht="12" hidden="false" customHeight="true" outlineLevel="0" collapsed="false">
      <c r="A22" s="1" t="s">
        <v>13</v>
      </c>
      <c r="B22" s="1" t="s">
        <v>16</v>
      </c>
      <c r="C22" s="1" t="n">
        <v>1236419</v>
      </c>
      <c r="D22" s="15" t="n">
        <v>8</v>
      </c>
      <c r="E22" s="16" t="n">
        <v>7</v>
      </c>
      <c r="F22" s="16" t="n">
        <v>1</v>
      </c>
      <c r="G22" s="17" t="n">
        <f aca="false">E22/D22</f>
        <v>0.875</v>
      </c>
      <c r="H22" s="15" t="n">
        <v>23</v>
      </c>
      <c r="I22" s="16" t="n">
        <v>11</v>
      </c>
      <c r="J22" s="16" t="n">
        <f aca="false">H22-I22</f>
        <v>12</v>
      </c>
      <c r="K22" s="17" t="n">
        <f aca="false">I22/H22</f>
        <v>0.478260869565217</v>
      </c>
      <c r="L22" s="18" t="n">
        <v>0.0953503893214683</v>
      </c>
      <c r="M22" s="19" t="s">
        <v>15</v>
      </c>
    </row>
    <row r="23" customFormat="false" ht="12" hidden="false" customHeight="true" outlineLevel="0" collapsed="false">
      <c r="A23" s="1" t="s">
        <v>13</v>
      </c>
      <c r="B23" s="1" t="s">
        <v>16</v>
      </c>
      <c r="C23" s="1" t="n">
        <v>1236454</v>
      </c>
      <c r="D23" s="15" t="n">
        <v>8</v>
      </c>
      <c r="E23" s="16" t="n">
        <v>5</v>
      </c>
      <c r="F23" s="16" t="n">
        <v>3</v>
      </c>
      <c r="G23" s="17" t="n">
        <f aca="false">E23/D23</f>
        <v>0.625</v>
      </c>
      <c r="H23" s="15" t="n">
        <v>22</v>
      </c>
      <c r="I23" s="16" t="n">
        <v>8</v>
      </c>
      <c r="J23" s="16" t="n">
        <f aca="false">H23-I23</f>
        <v>14</v>
      </c>
      <c r="K23" s="17" t="n">
        <f aca="false">I23/H23</f>
        <v>0.363636363636364</v>
      </c>
      <c r="L23" s="18" t="n">
        <v>0.241952357154756</v>
      </c>
      <c r="M23" s="19" t="s">
        <v>15</v>
      </c>
    </row>
    <row r="24" customFormat="false" ht="12" hidden="false" customHeight="true" outlineLevel="0" collapsed="false">
      <c r="A24" s="1" t="s">
        <v>13</v>
      </c>
      <c r="B24" s="1" t="s">
        <v>16</v>
      </c>
      <c r="C24" s="1" t="n">
        <v>1236499</v>
      </c>
      <c r="D24" s="15" t="n">
        <v>8</v>
      </c>
      <c r="E24" s="16" t="n">
        <v>5</v>
      </c>
      <c r="F24" s="16" t="n">
        <v>3</v>
      </c>
      <c r="G24" s="17" t="n">
        <f aca="false">E24/D24</f>
        <v>0.625</v>
      </c>
      <c r="H24" s="15" t="n">
        <v>15</v>
      </c>
      <c r="I24" s="16" t="n">
        <v>7</v>
      </c>
      <c r="J24" s="16" t="n">
        <f aca="false">H24-I24</f>
        <v>8</v>
      </c>
      <c r="K24" s="17" t="n">
        <f aca="false">I24/H24</f>
        <v>0.466666666666667</v>
      </c>
      <c r="L24" s="21" t="n">
        <v>0.666846143491722</v>
      </c>
      <c r="M24" s="19" t="s">
        <v>15</v>
      </c>
    </row>
    <row r="25" customFormat="false" ht="12" hidden="false" customHeight="true" outlineLevel="0" collapsed="false">
      <c r="A25" s="1" t="s">
        <v>13</v>
      </c>
      <c r="B25" s="19" t="s">
        <v>19</v>
      </c>
      <c r="C25" s="1" t="n">
        <v>1170308</v>
      </c>
      <c r="D25" s="15" t="n">
        <v>10</v>
      </c>
      <c r="E25" s="16" t="n">
        <v>9</v>
      </c>
      <c r="F25" s="16" t="n">
        <v>1</v>
      </c>
      <c r="G25" s="17" t="n">
        <f aca="false">E25/D25</f>
        <v>0.9</v>
      </c>
      <c r="H25" s="15" t="n">
        <v>23</v>
      </c>
      <c r="I25" s="16" t="n">
        <v>22</v>
      </c>
      <c r="J25" s="16" t="n">
        <v>1</v>
      </c>
      <c r="K25" s="17" t="n">
        <f aca="false">I25/H25</f>
        <v>0.956521739130435</v>
      </c>
      <c r="L25" s="18" t="n">
        <v>0.520833333333333</v>
      </c>
      <c r="M25" s="19" t="s">
        <v>15</v>
      </c>
    </row>
    <row r="26" customFormat="false" ht="12" hidden="false" customHeight="true" outlineLevel="0" collapsed="false">
      <c r="A26" s="1" t="s">
        <v>13</v>
      </c>
      <c r="B26" s="1" t="s">
        <v>19</v>
      </c>
      <c r="C26" s="1" t="n">
        <v>1170313</v>
      </c>
      <c r="D26" s="15" t="n">
        <v>10</v>
      </c>
      <c r="E26" s="16" t="n">
        <v>8</v>
      </c>
      <c r="F26" s="16" t="n">
        <v>2</v>
      </c>
      <c r="G26" s="17" t="n">
        <f aca="false">E26/D26</f>
        <v>0.8</v>
      </c>
      <c r="H26" s="15" t="n">
        <v>23</v>
      </c>
      <c r="I26" s="16" t="n">
        <v>16</v>
      </c>
      <c r="J26" s="16" t="n">
        <v>7</v>
      </c>
      <c r="K26" s="17" t="n">
        <f aca="false">I26/H26</f>
        <v>0.695652173913044</v>
      </c>
      <c r="L26" s="18" t="n">
        <v>0.685907418499187</v>
      </c>
      <c r="M26" s="19" t="s">
        <v>15</v>
      </c>
    </row>
    <row r="27" customFormat="false" ht="12" hidden="false" customHeight="true" outlineLevel="0" collapsed="false">
      <c r="A27" s="1" t="s">
        <v>13</v>
      </c>
      <c r="B27" s="19" t="s">
        <v>19</v>
      </c>
      <c r="C27" s="1" t="n">
        <v>1170330</v>
      </c>
      <c r="D27" s="15" t="n">
        <v>10</v>
      </c>
      <c r="E27" s="16" t="n">
        <v>10</v>
      </c>
      <c r="F27" s="16" t="n">
        <v>0</v>
      </c>
      <c r="G27" s="17" t="n">
        <f aca="false">E27/D27</f>
        <v>1</v>
      </c>
      <c r="H27" s="15" t="n">
        <v>23</v>
      </c>
      <c r="I27" s="16" t="n">
        <v>22</v>
      </c>
      <c r="J27" s="16" t="n">
        <v>1</v>
      </c>
      <c r="K27" s="17" t="n">
        <f aca="false">I27/H27</f>
        <v>0.956521739130435</v>
      </c>
      <c r="L27" s="18" t="n">
        <v>1</v>
      </c>
      <c r="M27" s="19" t="s">
        <v>15</v>
      </c>
    </row>
    <row r="28" customFormat="false" ht="12" hidden="false" customHeight="true" outlineLevel="0" collapsed="false">
      <c r="A28" s="1" t="s">
        <v>13</v>
      </c>
      <c r="B28" s="1" t="s">
        <v>19</v>
      </c>
      <c r="C28" s="1" t="n">
        <v>1170334</v>
      </c>
      <c r="D28" s="15" t="n">
        <v>10</v>
      </c>
      <c r="E28" s="16" t="n">
        <v>9</v>
      </c>
      <c r="F28" s="16" t="n">
        <v>1</v>
      </c>
      <c r="G28" s="17" t="n">
        <f aca="false">E28/D28</f>
        <v>0.9</v>
      </c>
      <c r="H28" s="15" t="n">
        <v>25</v>
      </c>
      <c r="I28" s="16" t="n">
        <v>23</v>
      </c>
      <c r="J28" s="16" t="n">
        <f aca="false">H28-I28</f>
        <v>2</v>
      </c>
      <c r="K28" s="17" t="n">
        <f aca="false">I28/H28</f>
        <v>0.92</v>
      </c>
      <c r="L28" s="18" t="n">
        <v>1</v>
      </c>
      <c r="M28" s="19" t="s">
        <v>15</v>
      </c>
    </row>
    <row r="29" customFormat="false" ht="12" hidden="false" customHeight="true" outlineLevel="0" collapsed="false">
      <c r="A29" s="1" t="s">
        <v>13</v>
      </c>
      <c r="B29" s="19" t="s">
        <v>19</v>
      </c>
      <c r="C29" s="1" t="n">
        <v>1170344</v>
      </c>
      <c r="D29" s="15" t="n">
        <v>10</v>
      </c>
      <c r="E29" s="16" t="n">
        <v>10</v>
      </c>
      <c r="F29" s="16" t="n">
        <v>0</v>
      </c>
      <c r="G29" s="17" t="n">
        <f aca="false">E29/D29</f>
        <v>1</v>
      </c>
      <c r="H29" s="15" t="n">
        <v>26</v>
      </c>
      <c r="I29" s="16" t="n">
        <v>24</v>
      </c>
      <c r="J29" s="16" t="n">
        <f aca="false">H29-I29</f>
        <v>2</v>
      </c>
      <c r="K29" s="17" t="n">
        <f aca="false">I29/H29</f>
        <v>0.923076923076923</v>
      </c>
      <c r="L29" s="18" t="n">
        <v>1</v>
      </c>
      <c r="M29" s="19" t="s">
        <v>15</v>
      </c>
    </row>
    <row r="30" customFormat="false" ht="12" hidden="false" customHeight="true" outlineLevel="0" collapsed="false">
      <c r="A30" s="1" t="s">
        <v>13</v>
      </c>
      <c r="B30" s="1" t="s">
        <v>19</v>
      </c>
      <c r="C30" s="1" t="n">
        <v>1170360</v>
      </c>
      <c r="D30" s="15" t="n">
        <v>10</v>
      </c>
      <c r="E30" s="16" t="n">
        <v>8</v>
      </c>
      <c r="F30" s="16" t="n">
        <v>2</v>
      </c>
      <c r="G30" s="17" t="n">
        <f aca="false">E30/D30</f>
        <v>0.8</v>
      </c>
      <c r="H30" s="15" t="n">
        <v>22</v>
      </c>
      <c r="I30" s="16" t="n">
        <v>15</v>
      </c>
      <c r="J30" s="16" t="n">
        <f aca="false">H30-I30</f>
        <v>7</v>
      </c>
      <c r="K30" s="17" t="n">
        <f aca="false">I30/H30</f>
        <v>0.681818181818182</v>
      </c>
      <c r="L30" s="18" t="n">
        <v>0.680786343800804</v>
      </c>
      <c r="M30" s="19" t="s">
        <v>15</v>
      </c>
    </row>
    <row r="31" customFormat="false" ht="12" hidden="false" customHeight="true" outlineLevel="0" collapsed="false">
      <c r="A31" s="1" t="s">
        <v>13</v>
      </c>
      <c r="B31" s="19" t="s">
        <v>19</v>
      </c>
      <c r="C31" s="1" t="n">
        <v>1170423</v>
      </c>
      <c r="D31" s="15" t="n">
        <v>10</v>
      </c>
      <c r="E31" s="16" t="n">
        <v>9</v>
      </c>
      <c r="F31" s="16" t="n">
        <v>1</v>
      </c>
      <c r="G31" s="17" t="n">
        <f aca="false">E31/D31</f>
        <v>0.9</v>
      </c>
      <c r="H31" s="15" t="n">
        <v>24</v>
      </c>
      <c r="I31" s="16" t="n">
        <v>19</v>
      </c>
      <c r="J31" s="16" t="n">
        <f aca="false">H31-I31</f>
        <v>5</v>
      </c>
      <c r="K31" s="17" t="n">
        <f aca="false">I31/H31</f>
        <v>0.791666666666667</v>
      </c>
      <c r="L31" s="18" t="n">
        <v>0.644457894392462</v>
      </c>
      <c r="M31" s="19" t="s">
        <v>15</v>
      </c>
    </row>
    <row r="32" customFormat="false" ht="12" hidden="false" customHeight="true" outlineLevel="0" collapsed="false">
      <c r="A32" s="1" t="s">
        <v>13</v>
      </c>
      <c r="B32" s="1" t="s">
        <v>19</v>
      </c>
      <c r="C32" s="1" t="n">
        <v>1170437</v>
      </c>
      <c r="D32" s="15" t="n">
        <v>10</v>
      </c>
      <c r="E32" s="16" t="n">
        <v>9</v>
      </c>
      <c r="F32" s="16" t="n">
        <v>1</v>
      </c>
      <c r="G32" s="17" t="n">
        <f aca="false">E32/D32</f>
        <v>0.9</v>
      </c>
      <c r="H32" s="15" t="n">
        <v>31</v>
      </c>
      <c r="I32" s="16" t="n">
        <v>27</v>
      </c>
      <c r="J32" s="16" t="n">
        <f aca="false">H32-I32</f>
        <v>4</v>
      </c>
      <c r="K32" s="17" t="n">
        <f aca="false">I32/H32</f>
        <v>0.870967741935484</v>
      </c>
      <c r="L32" s="18" t="n">
        <v>1</v>
      </c>
      <c r="M32" s="19" t="s">
        <v>15</v>
      </c>
    </row>
    <row r="33" customFormat="false" ht="12" hidden="false" customHeight="true" outlineLevel="0" collapsed="false">
      <c r="A33" s="1" t="s">
        <v>13</v>
      </c>
      <c r="B33" s="19" t="s">
        <v>19</v>
      </c>
      <c r="C33" s="1" t="n">
        <v>1170473</v>
      </c>
      <c r="D33" s="15" t="n">
        <v>10</v>
      </c>
      <c r="E33" s="16" t="n">
        <v>10</v>
      </c>
      <c r="F33" s="16" t="n">
        <v>0</v>
      </c>
      <c r="G33" s="17" t="n">
        <f aca="false">E33/D33</f>
        <v>1</v>
      </c>
      <c r="H33" s="15" t="n">
        <v>38</v>
      </c>
      <c r="I33" s="16" t="n">
        <v>32</v>
      </c>
      <c r="J33" s="16" t="n">
        <f aca="false">H33-I33</f>
        <v>6</v>
      </c>
      <c r="K33" s="17" t="n">
        <f aca="false">I33/H33</f>
        <v>0.842105263157895</v>
      </c>
      <c r="L33" s="18" t="n">
        <v>0.320287915621156</v>
      </c>
      <c r="M33" s="19" t="s">
        <v>15</v>
      </c>
    </row>
    <row r="34" customFormat="false" ht="12" hidden="false" customHeight="true" outlineLevel="0" collapsed="false">
      <c r="A34" s="1" t="s">
        <v>13</v>
      </c>
      <c r="B34" s="1" t="s">
        <v>19</v>
      </c>
      <c r="C34" s="1" t="n">
        <v>1170485</v>
      </c>
      <c r="D34" s="15" t="n">
        <v>10</v>
      </c>
      <c r="E34" s="16" t="n">
        <v>9</v>
      </c>
      <c r="F34" s="16" t="n">
        <v>1</v>
      </c>
      <c r="G34" s="17" t="n">
        <f aca="false">E34/D34</f>
        <v>0.9</v>
      </c>
      <c r="H34" s="15" t="n">
        <v>37</v>
      </c>
      <c r="I34" s="16" t="n">
        <v>28</v>
      </c>
      <c r="J34" s="16" t="n">
        <f aca="false">H34-I34</f>
        <v>9</v>
      </c>
      <c r="K34" s="17" t="n">
        <f aca="false">I34/H34</f>
        <v>0.756756756756757</v>
      </c>
      <c r="L34" s="21" t="n">
        <v>0.664476920915614</v>
      </c>
      <c r="M34" s="19" t="s">
        <v>15</v>
      </c>
    </row>
    <row r="35" customFormat="false" ht="12" hidden="false" customHeight="true" outlineLevel="0" collapsed="false">
      <c r="A35" s="1" t="s">
        <v>13</v>
      </c>
      <c r="B35" s="1" t="s">
        <v>20</v>
      </c>
      <c r="C35" s="1" t="n">
        <v>66148019</v>
      </c>
      <c r="D35" s="15" t="n">
        <v>10</v>
      </c>
      <c r="E35" s="16" t="n">
        <v>4</v>
      </c>
      <c r="F35" s="16" t="n">
        <v>6</v>
      </c>
      <c r="G35" s="17" t="n">
        <f aca="false">E35/D35</f>
        <v>0.4</v>
      </c>
      <c r="H35" s="20" t="n">
        <v>24</v>
      </c>
      <c r="I35" s="3" t="n">
        <v>13</v>
      </c>
      <c r="J35" s="16" t="n">
        <f aca="false">H35-I35</f>
        <v>11</v>
      </c>
      <c r="K35" s="17" t="n">
        <f aca="false">I35/H35</f>
        <v>0.541666666666667</v>
      </c>
      <c r="L35" s="18" t="n">
        <v>0.707985303535915</v>
      </c>
      <c r="M35" s="19" t="s">
        <v>15</v>
      </c>
    </row>
    <row r="36" customFormat="false" ht="12" hidden="false" customHeight="true" outlineLevel="0" collapsed="false">
      <c r="A36" s="1" t="s">
        <v>13</v>
      </c>
      <c r="B36" s="1" t="s">
        <v>20</v>
      </c>
      <c r="C36" s="1" t="n">
        <v>66148069</v>
      </c>
      <c r="D36" s="15" t="n">
        <v>10</v>
      </c>
      <c r="E36" s="16" t="n">
        <v>10</v>
      </c>
      <c r="F36" s="16" t="n">
        <v>0</v>
      </c>
      <c r="G36" s="17" t="n">
        <f aca="false">E36/D36</f>
        <v>1</v>
      </c>
      <c r="H36" s="15" t="n">
        <v>24</v>
      </c>
      <c r="I36" s="16" t="n">
        <v>23</v>
      </c>
      <c r="J36" s="16" t="n">
        <f aca="false">H36-I36</f>
        <v>1</v>
      </c>
      <c r="K36" s="17" t="n">
        <f aca="false">I36/H36</f>
        <v>0.958333333333333</v>
      </c>
      <c r="L36" s="18" t="n">
        <v>1</v>
      </c>
      <c r="M36" s="19" t="s">
        <v>15</v>
      </c>
    </row>
    <row r="37" customFormat="false" ht="12" hidden="false" customHeight="true" outlineLevel="0" collapsed="false">
      <c r="A37" s="1" t="s">
        <v>13</v>
      </c>
      <c r="B37" s="1" t="s">
        <v>20</v>
      </c>
      <c r="C37" s="1" t="n">
        <v>66148117</v>
      </c>
      <c r="D37" s="15" t="n">
        <v>10</v>
      </c>
      <c r="E37" s="16" t="n">
        <v>8</v>
      </c>
      <c r="F37" s="16" t="n">
        <v>2</v>
      </c>
      <c r="G37" s="17" t="n">
        <f aca="false">E37/D37</f>
        <v>0.8</v>
      </c>
      <c r="H37" s="15" t="n">
        <v>23</v>
      </c>
      <c r="I37" s="16" t="n">
        <v>20</v>
      </c>
      <c r="J37" s="16" t="n">
        <f aca="false">H37-I37</f>
        <v>3</v>
      </c>
      <c r="K37" s="17" t="n">
        <f aca="false">I37/H37</f>
        <v>0.869565217391304</v>
      </c>
      <c r="L37" s="18" t="n">
        <v>0.626900259547645</v>
      </c>
      <c r="M37" s="19" t="s">
        <v>15</v>
      </c>
    </row>
    <row r="38" customFormat="false" ht="12" hidden="false" customHeight="true" outlineLevel="0" collapsed="false">
      <c r="A38" s="1" t="s">
        <v>13</v>
      </c>
      <c r="B38" s="1" t="s">
        <v>20</v>
      </c>
      <c r="C38" s="1" t="n">
        <v>66148125</v>
      </c>
      <c r="D38" s="15" t="n">
        <v>10</v>
      </c>
      <c r="E38" s="16" t="n">
        <v>9</v>
      </c>
      <c r="F38" s="16" t="n">
        <v>1</v>
      </c>
      <c r="G38" s="17" t="n">
        <f aca="false">E38/D38</f>
        <v>0.9</v>
      </c>
      <c r="H38" s="15" t="n">
        <v>23</v>
      </c>
      <c r="I38" s="16" t="n">
        <v>23</v>
      </c>
      <c r="J38" s="16" t="n">
        <f aca="false">H38-I38</f>
        <v>0</v>
      </c>
      <c r="K38" s="17" t="n">
        <f aca="false">I38/H38</f>
        <v>1</v>
      </c>
      <c r="L38" s="18" t="n">
        <v>0.303030303030303</v>
      </c>
      <c r="M38" s="19" t="s">
        <v>15</v>
      </c>
    </row>
    <row r="39" customFormat="false" ht="12" hidden="false" customHeight="true" outlineLevel="0" collapsed="false">
      <c r="A39" s="3" t="s">
        <v>13</v>
      </c>
      <c r="B39" s="3" t="s">
        <v>20</v>
      </c>
      <c r="C39" s="22" t="n">
        <v>66148127</v>
      </c>
      <c r="D39" s="16" t="n">
        <v>10</v>
      </c>
      <c r="E39" s="16" t="n">
        <v>9</v>
      </c>
      <c r="F39" s="16" t="n">
        <v>1</v>
      </c>
      <c r="G39" s="17" t="n">
        <f aca="false">E39/D39</f>
        <v>0.9</v>
      </c>
      <c r="H39" s="16" t="n">
        <v>26</v>
      </c>
      <c r="I39" s="16" t="n">
        <v>26</v>
      </c>
      <c r="J39" s="16" t="n">
        <f aca="false">H39-I39</f>
        <v>0</v>
      </c>
      <c r="K39" s="17" t="n">
        <f aca="false">I39/H39</f>
        <v>1</v>
      </c>
      <c r="L39" s="23" t="n">
        <v>0.277777777777778</v>
      </c>
      <c r="M39" s="16" t="s">
        <v>15</v>
      </c>
    </row>
    <row r="40" customFormat="false" ht="12" hidden="false" customHeight="true" outlineLevel="0" collapsed="false">
      <c r="A40" s="1" t="s">
        <v>13</v>
      </c>
      <c r="B40" s="1" t="s">
        <v>20</v>
      </c>
      <c r="C40" s="1" t="n">
        <v>66148249</v>
      </c>
      <c r="D40" s="15" t="n">
        <v>10</v>
      </c>
      <c r="E40" s="16" t="n">
        <v>9</v>
      </c>
      <c r="F40" s="16" t="n">
        <v>1</v>
      </c>
      <c r="G40" s="17" t="n">
        <f aca="false">E40/D40</f>
        <v>0.9</v>
      </c>
      <c r="H40" s="15" t="n">
        <v>37</v>
      </c>
      <c r="I40" s="16" t="n">
        <v>32</v>
      </c>
      <c r="J40" s="16" t="n">
        <f aca="false">H40-I40</f>
        <v>5</v>
      </c>
      <c r="K40" s="17" t="n">
        <f aca="false">I40/H40</f>
        <v>0.864864864864865</v>
      </c>
      <c r="L40" s="18" t="n">
        <v>1</v>
      </c>
      <c r="M40" s="19" t="s">
        <v>15</v>
      </c>
    </row>
    <row r="41" customFormat="false" ht="12" hidden="false" customHeight="true" outlineLevel="0" collapsed="false">
      <c r="A41" s="1" t="s">
        <v>13</v>
      </c>
      <c r="B41" s="1" t="s">
        <v>20</v>
      </c>
      <c r="C41" s="1" t="n">
        <v>66148263</v>
      </c>
      <c r="D41" s="15" t="n">
        <v>10</v>
      </c>
      <c r="E41" s="16" t="n">
        <v>0</v>
      </c>
      <c r="F41" s="16" t="n">
        <v>10</v>
      </c>
      <c r="G41" s="17" t="n">
        <f aca="false">E41/D41</f>
        <v>0</v>
      </c>
      <c r="H41" s="15" t="n">
        <v>41</v>
      </c>
      <c r="I41" s="16" t="n">
        <v>0</v>
      </c>
      <c r="J41" s="16" t="n">
        <f aca="false">H41-I41</f>
        <v>41</v>
      </c>
      <c r="K41" s="17" t="n">
        <f aca="false">I41/H41</f>
        <v>0</v>
      </c>
      <c r="L41" s="18" t="n">
        <v>1</v>
      </c>
      <c r="M41" s="19" t="s">
        <v>15</v>
      </c>
    </row>
    <row r="42" customFormat="false" ht="12" hidden="false" customHeight="true" outlineLevel="0" collapsed="false">
      <c r="A42" s="1" t="s">
        <v>13</v>
      </c>
      <c r="B42" s="1" t="s">
        <v>20</v>
      </c>
      <c r="C42" s="1" t="n">
        <v>66148320</v>
      </c>
      <c r="D42" s="15" t="n">
        <v>10</v>
      </c>
      <c r="E42" s="16" t="n">
        <v>10</v>
      </c>
      <c r="F42" s="16" t="n">
        <v>0</v>
      </c>
      <c r="G42" s="17" t="n">
        <f aca="false">E42/D42</f>
        <v>1</v>
      </c>
      <c r="H42" s="15" t="n">
        <v>32</v>
      </c>
      <c r="I42" s="16" t="n">
        <v>30</v>
      </c>
      <c r="J42" s="16" t="n">
        <f aca="false">H42-I42</f>
        <v>2</v>
      </c>
      <c r="K42" s="17" t="n">
        <f aca="false">I42/H42</f>
        <v>0.9375</v>
      </c>
      <c r="L42" s="18" t="n">
        <v>1</v>
      </c>
      <c r="M42" s="19" t="s">
        <v>15</v>
      </c>
    </row>
    <row r="43" customFormat="false" ht="12" hidden="false" customHeight="true" outlineLevel="0" collapsed="false">
      <c r="A43" s="1" t="s">
        <v>13</v>
      </c>
      <c r="B43" s="1" t="s">
        <v>20</v>
      </c>
      <c r="C43" s="1" t="n">
        <v>66148326</v>
      </c>
      <c r="D43" s="15" t="n">
        <v>10</v>
      </c>
      <c r="E43" s="16" t="n">
        <v>8</v>
      </c>
      <c r="F43" s="16" t="n">
        <v>2</v>
      </c>
      <c r="G43" s="17" t="n">
        <f aca="false">E43/D43</f>
        <v>0.8</v>
      </c>
      <c r="H43" s="15" t="n">
        <v>25</v>
      </c>
      <c r="I43" s="16" t="n">
        <v>20</v>
      </c>
      <c r="J43" s="16" t="n">
        <f aca="false">H43-I43</f>
        <v>5</v>
      </c>
      <c r="K43" s="17" t="n">
        <f aca="false">I43/H43</f>
        <v>0.8</v>
      </c>
      <c r="L43" s="24" t="n">
        <v>1</v>
      </c>
      <c r="M43" s="19" t="s">
        <v>15</v>
      </c>
    </row>
    <row r="44" customFormat="false" ht="12" hidden="false" customHeight="true" outlineLevel="0" collapsed="false">
      <c r="A44" s="1" t="s">
        <v>13</v>
      </c>
      <c r="B44" s="1" t="s">
        <v>21</v>
      </c>
      <c r="C44" s="1" t="n">
        <v>6660801</v>
      </c>
      <c r="D44" s="15" t="n">
        <v>8</v>
      </c>
      <c r="E44" s="16" t="n">
        <v>7</v>
      </c>
      <c r="F44" s="16" t="n">
        <v>1</v>
      </c>
      <c r="G44" s="17" t="n">
        <f aca="false">E44/D44</f>
        <v>0.875</v>
      </c>
      <c r="H44" s="20" t="n">
        <v>20</v>
      </c>
      <c r="I44" s="3" t="n">
        <v>9</v>
      </c>
      <c r="J44" s="16" t="n">
        <f aca="false">H44-I44</f>
        <v>11</v>
      </c>
      <c r="K44" s="17" t="n">
        <f aca="false">I44/H44</f>
        <v>0.45</v>
      </c>
      <c r="L44" s="18" t="n">
        <v>0.0882199925678186</v>
      </c>
      <c r="M44" s="19" t="s">
        <v>15</v>
      </c>
    </row>
    <row r="45" customFormat="false" ht="12" hidden="false" customHeight="true" outlineLevel="0" collapsed="false">
      <c r="A45" s="1" t="s">
        <v>13</v>
      </c>
      <c r="B45" s="1" t="s">
        <v>21</v>
      </c>
      <c r="C45" s="1" t="n">
        <v>6660895</v>
      </c>
      <c r="D45" s="15" t="n">
        <v>8</v>
      </c>
      <c r="E45" s="16" t="n">
        <v>6</v>
      </c>
      <c r="F45" s="16" t="n">
        <v>2</v>
      </c>
      <c r="G45" s="17" t="n">
        <f aca="false">E45/D45</f>
        <v>0.75</v>
      </c>
      <c r="H45" s="15" t="n">
        <v>10</v>
      </c>
      <c r="I45" s="16" t="n">
        <v>8</v>
      </c>
      <c r="J45" s="16" t="n">
        <f aca="false">H45-I45</f>
        <v>2</v>
      </c>
      <c r="K45" s="17" t="n">
        <f aca="false">I45/H45</f>
        <v>0.8</v>
      </c>
      <c r="L45" s="18" t="n">
        <v>1</v>
      </c>
      <c r="M45" s="19" t="s">
        <v>15</v>
      </c>
    </row>
    <row r="46" customFormat="false" ht="12" hidden="false" customHeight="true" outlineLevel="0" collapsed="false">
      <c r="A46" s="1" t="s">
        <v>13</v>
      </c>
      <c r="B46" s="1" t="s">
        <v>21</v>
      </c>
      <c r="C46" s="1" t="n">
        <v>6660899</v>
      </c>
      <c r="D46" s="15" t="n">
        <v>8</v>
      </c>
      <c r="E46" s="16" t="n">
        <v>4</v>
      </c>
      <c r="F46" s="16" t="n">
        <v>4</v>
      </c>
      <c r="G46" s="17" t="n">
        <f aca="false">E46/D46</f>
        <v>0.5</v>
      </c>
      <c r="H46" s="15" t="n">
        <v>10</v>
      </c>
      <c r="I46" s="16" t="n">
        <v>6</v>
      </c>
      <c r="J46" s="16" t="n">
        <f aca="false">H46-I46</f>
        <v>4</v>
      </c>
      <c r="K46" s="17" t="n">
        <f aca="false">I46/H46</f>
        <v>0.6</v>
      </c>
      <c r="L46" s="18" t="n">
        <v>1</v>
      </c>
      <c r="M46" s="19" t="s">
        <v>15</v>
      </c>
    </row>
    <row r="47" customFormat="false" ht="12" hidden="false" customHeight="true" outlineLevel="0" collapsed="false">
      <c r="A47" s="1" t="s">
        <v>13</v>
      </c>
      <c r="B47" s="1" t="s">
        <v>21</v>
      </c>
      <c r="C47" s="1" t="n">
        <v>6660909</v>
      </c>
      <c r="D47" s="15" t="n">
        <v>8</v>
      </c>
      <c r="E47" s="16" t="n">
        <v>5</v>
      </c>
      <c r="F47" s="16" t="n">
        <v>3</v>
      </c>
      <c r="G47" s="17" t="n">
        <f aca="false">E47/D47</f>
        <v>0.625</v>
      </c>
      <c r="H47" s="15" t="n">
        <v>14</v>
      </c>
      <c r="I47" s="16" t="n">
        <v>10</v>
      </c>
      <c r="J47" s="16" t="n">
        <f aca="false">H47-I47</f>
        <v>4</v>
      </c>
      <c r="K47" s="17" t="n">
        <f aca="false">I47/H47</f>
        <v>0.714285714285714</v>
      </c>
      <c r="L47" s="18" t="n">
        <v>1</v>
      </c>
      <c r="M47" s="19" t="s">
        <v>15</v>
      </c>
    </row>
    <row r="48" customFormat="false" ht="12" hidden="false" customHeight="true" outlineLevel="0" collapsed="false">
      <c r="A48" s="3" t="s">
        <v>13</v>
      </c>
      <c r="B48" s="3" t="s">
        <v>21</v>
      </c>
      <c r="C48" s="3" t="n">
        <v>6660940</v>
      </c>
      <c r="D48" s="15" t="n">
        <v>8</v>
      </c>
      <c r="E48" s="16" t="n">
        <v>6</v>
      </c>
      <c r="F48" s="16" t="n">
        <v>2</v>
      </c>
      <c r="G48" s="17" t="n">
        <f aca="false">E48/D48</f>
        <v>0.75</v>
      </c>
      <c r="H48" s="15" t="n">
        <v>15</v>
      </c>
      <c r="I48" s="16" t="n">
        <v>8</v>
      </c>
      <c r="J48" s="16" t="n">
        <f aca="false">H48-I48</f>
        <v>7</v>
      </c>
      <c r="K48" s="17" t="n">
        <f aca="false">I48/H48</f>
        <v>0.533333333333333</v>
      </c>
      <c r="L48" s="23" t="n">
        <v>0.399784627809934</v>
      </c>
      <c r="M48" s="16" t="s">
        <v>15</v>
      </c>
    </row>
    <row r="49" customFormat="false" ht="12" hidden="false" customHeight="true" outlineLevel="0" collapsed="false">
      <c r="A49" s="3" t="s">
        <v>13</v>
      </c>
      <c r="B49" s="3" t="s">
        <v>21</v>
      </c>
      <c r="C49" s="3" t="n">
        <v>6660948</v>
      </c>
      <c r="D49" s="15" t="n">
        <v>8</v>
      </c>
      <c r="E49" s="16" t="n">
        <v>6</v>
      </c>
      <c r="F49" s="16" t="n">
        <v>2</v>
      </c>
      <c r="G49" s="17" t="n">
        <f aca="false">E49/D49</f>
        <v>0.75</v>
      </c>
      <c r="H49" s="15" t="n">
        <v>15</v>
      </c>
      <c r="I49" s="16" t="n">
        <v>9</v>
      </c>
      <c r="J49" s="16" t="n">
        <f aca="false">H49-I49</f>
        <v>6</v>
      </c>
      <c r="K49" s="17" t="n">
        <f aca="false">I49/H49</f>
        <v>0.6</v>
      </c>
      <c r="L49" s="23" t="n">
        <v>0.657019787319962</v>
      </c>
      <c r="M49" s="16" t="s">
        <v>15</v>
      </c>
    </row>
    <row r="50" customFormat="false" ht="12" hidden="false" customHeight="true" outlineLevel="0" collapsed="false">
      <c r="A50" s="1" t="s">
        <v>13</v>
      </c>
      <c r="B50" s="25" t="s">
        <v>22</v>
      </c>
      <c r="C50" s="26" t="n">
        <v>61692966</v>
      </c>
      <c r="D50" s="27" t="n">
        <v>13</v>
      </c>
      <c r="E50" s="28" t="n">
        <v>6</v>
      </c>
      <c r="F50" s="28" t="n">
        <v>7</v>
      </c>
      <c r="G50" s="17" t="n">
        <f aca="false">E50/D50</f>
        <v>0.461538461538462</v>
      </c>
      <c r="H50" s="27" t="n">
        <v>4</v>
      </c>
      <c r="I50" s="28" t="n">
        <v>2</v>
      </c>
      <c r="J50" s="16" t="n">
        <f aca="false">H50-I50</f>
        <v>2</v>
      </c>
      <c r="K50" s="17" t="n">
        <f aca="false">I50/H50</f>
        <v>0.5</v>
      </c>
      <c r="L50" s="24" t="n">
        <v>1</v>
      </c>
      <c r="M50" s="19" t="s">
        <v>15</v>
      </c>
    </row>
    <row r="51" customFormat="false" ht="12" hidden="false" customHeight="true" outlineLevel="0" collapsed="false">
      <c r="A51" s="1" t="s">
        <v>13</v>
      </c>
      <c r="B51" s="25" t="s">
        <v>22</v>
      </c>
      <c r="C51" s="26" t="n">
        <v>61692975</v>
      </c>
      <c r="D51" s="27" t="n">
        <v>13</v>
      </c>
      <c r="E51" s="28" t="n">
        <v>6</v>
      </c>
      <c r="F51" s="28" t="n">
        <v>7</v>
      </c>
      <c r="G51" s="17" t="n">
        <f aca="false">E51/D51</f>
        <v>0.461538461538462</v>
      </c>
      <c r="H51" s="27" t="n">
        <v>4</v>
      </c>
      <c r="I51" s="28" t="n">
        <v>3</v>
      </c>
      <c r="J51" s="16" t="n">
        <f aca="false">H51-I51</f>
        <v>1</v>
      </c>
      <c r="K51" s="17" t="n">
        <f aca="false">I51/H51</f>
        <v>0.75</v>
      </c>
      <c r="L51" s="18" t="n">
        <v>0.576470588235294</v>
      </c>
      <c r="M51" s="19" t="s">
        <v>15</v>
      </c>
    </row>
    <row r="52" customFormat="false" ht="12" hidden="false" customHeight="true" outlineLevel="0" collapsed="false">
      <c r="A52" s="1" t="s">
        <v>13</v>
      </c>
      <c r="B52" s="1" t="s">
        <v>22</v>
      </c>
      <c r="C52" s="19" t="n">
        <v>61692988</v>
      </c>
      <c r="D52" s="15" t="n">
        <v>13</v>
      </c>
      <c r="E52" s="16" t="n">
        <v>11</v>
      </c>
      <c r="F52" s="16" t="n">
        <v>2</v>
      </c>
      <c r="G52" s="17" t="n">
        <f aca="false">E52/D52</f>
        <v>0.846153846153846</v>
      </c>
      <c r="H52" s="15" t="n">
        <v>4</v>
      </c>
      <c r="I52" s="16" t="n">
        <v>4</v>
      </c>
      <c r="J52" s="16" t="n">
        <f aca="false">H52-I52</f>
        <v>0</v>
      </c>
      <c r="K52" s="17" t="n">
        <f aca="false">I52/H52</f>
        <v>1</v>
      </c>
      <c r="L52" s="18" t="n">
        <v>1</v>
      </c>
      <c r="M52" s="19" t="s">
        <v>15</v>
      </c>
    </row>
    <row r="53" customFormat="false" ht="12" hidden="false" customHeight="true" outlineLevel="0" collapsed="false">
      <c r="A53" s="1" t="s">
        <v>13</v>
      </c>
      <c r="B53" s="1" t="s">
        <v>22</v>
      </c>
      <c r="C53" s="19" t="n">
        <v>61693002</v>
      </c>
      <c r="D53" s="15" t="n">
        <v>13</v>
      </c>
      <c r="E53" s="16" t="n">
        <v>8</v>
      </c>
      <c r="F53" s="16" t="n">
        <v>5</v>
      </c>
      <c r="G53" s="17" t="n">
        <f aca="false">E53/D53</f>
        <v>0.615384615384615</v>
      </c>
      <c r="H53" s="15" t="n">
        <v>5</v>
      </c>
      <c r="I53" s="16" t="n">
        <v>4</v>
      </c>
      <c r="J53" s="16" t="n">
        <f aca="false">H53-I53</f>
        <v>1</v>
      </c>
      <c r="K53" s="17" t="n">
        <f aca="false">I53/H53</f>
        <v>0.8</v>
      </c>
      <c r="L53" s="18" t="n">
        <v>0.61484593837535</v>
      </c>
      <c r="M53" s="19" t="s">
        <v>15</v>
      </c>
    </row>
    <row r="54" customFormat="false" ht="12" hidden="false" customHeight="true" outlineLevel="0" collapsed="false">
      <c r="A54" s="1" t="s">
        <v>13</v>
      </c>
      <c r="B54" s="1" t="s">
        <v>22</v>
      </c>
      <c r="C54" s="19" t="n">
        <v>61693119</v>
      </c>
      <c r="D54" s="15" t="n">
        <v>13</v>
      </c>
      <c r="E54" s="16" t="n">
        <v>9</v>
      </c>
      <c r="F54" s="16" t="n">
        <v>4</v>
      </c>
      <c r="G54" s="17" t="n">
        <f aca="false">E54/D54</f>
        <v>0.692307692307692</v>
      </c>
      <c r="H54" s="15" t="n">
        <v>13</v>
      </c>
      <c r="I54" s="16" t="n">
        <v>7</v>
      </c>
      <c r="J54" s="16" t="n">
        <f aca="false">H54-I54</f>
        <v>6</v>
      </c>
      <c r="K54" s="17" t="n">
        <f aca="false">I54/H54</f>
        <v>0.538461538461538</v>
      </c>
      <c r="L54" s="18" t="n">
        <v>0.688167990308251</v>
      </c>
      <c r="M54" s="19" t="s">
        <v>15</v>
      </c>
    </row>
    <row r="55" customFormat="false" ht="12" hidden="false" customHeight="true" outlineLevel="0" collapsed="false">
      <c r="A55" s="1" t="s">
        <v>13</v>
      </c>
      <c r="B55" s="1" t="s">
        <v>22</v>
      </c>
      <c r="C55" s="19" t="n">
        <v>61693155</v>
      </c>
      <c r="D55" s="15" t="n">
        <v>13</v>
      </c>
      <c r="E55" s="16" t="n">
        <v>10</v>
      </c>
      <c r="F55" s="16" t="n">
        <v>3</v>
      </c>
      <c r="G55" s="17" t="n">
        <f aca="false">E55/D55</f>
        <v>0.769230769230769</v>
      </c>
      <c r="H55" s="15" t="n">
        <v>19</v>
      </c>
      <c r="I55" s="16" t="n">
        <v>18</v>
      </c>
      <c r="J55" s="16" t="n">
        <f aca="false">H55-I55</f>
        <v>1</v>
      </c>
      <c r="K55" s="17" t="n">
        <f aca="false">I55/H55</f>
        <v>0.947368421052632</v>
      </c>
      <c r="L55" s="21" t="n">
        <v>0.278781979977753</v>
      </c>
      <c r="M55" s="19" t="s">
        <v>15</v>
      </c>
    </row>
    <row r="56" customFormat="false" ht="12" hidden="false" customHeight="true" outlineLevel="0" collapsed="false">
      <c r="A56" s="1" t="s">
        <v>13</v>
      </c>
      <c r="B56" s="25" t="s">
        <v>23</v>
      </c>
      <c r="C56" s="19" t="n">
        <v>4136322</v>
      </c>
      <c r="D56" s="15" t="n">
        <v>9</v>
      </c>
      <c r="E56" s="16" t="n">
        <v>4</v>
      </c>
      <c r="F56" s="16" t="n">
        <v>5</v>
      </c>
      <c r="G56" s="17" t="n">
        <f aca="false">E56/D56</f>
        <v>0.444444444444444</v>
      </c>
      <c r="H56" s="15" t="n">
        <v>13</v>
      </c>
      <c r="I56" s="16" t="n">
        <v>11</v>
      </c>
      <c r="J56" s="16" t="n">
        <f aca="false">H56-I56</f>
        <v>2</v>
      </c>
      <c r="K56" s="17" t="n">
        <f aca="false">I56/H56</f>
        <v>0.846153846153846</v>
      </c>
      <c r="L56" s="18" t="n">
        <v>0.0743034055727554</v>
      </c>
      <c r="M56" s="19" t="s">
        <v>15</v>
      </c>
    </row>
    <row r="57" customFormat="false" ht="12" hidden="false" customHeight="true" outlineLevel="0" collapsed="false">
      <c r="A57" s="1" t="s">
        <v>13</v>
      </c>
      <c r="B57" s="25" t="s">
        <v>23</v>
      </c>
      <c r="C57" s="19" t="n">
        <v>4136332</v>
      </c>
      <c r="D57" s="15" t="n">
        <v>9</v>
      </c>
      <c r="E57" s="16" t="n">
        <v>8</v>
      </c>
      <c r="F57" s="16" t="n">
        <v>1</v>
      </c>
      <c r="G57" s="17" t="n">
        <f aca="false">E57/D57</f>
        <v>0.888888888888889</v>
      </c>
      <c r="H57" s="15" t="n">
        <v>15</v>
      </c>
      <c r="I57" s="16" t="n">
        <v>11</v>
      </c>
      <c r="J57" s="16" t="n">
        <f aca="false">H57-I57</f>
        <v>4</v>
      </c>
      <c r="K57" s="17" t="n">
        <f aca="false">I57/H57</f>
        <v>0.733333333333333</v>
      </c>
      <c r="L57" s="18" t="n">
        <v>0.614624505928854</v>
      </c>
      <c r="M57" s="19" t="s">
        <v>15</v>
      </c>
    </row>
    <row r="58" customFormat="false" ht="12" hidden="false" customHeight="true" outlineLevel="0" collapsed="false">
      <c r="A58" s="1" t="s">
        <v>13</v>
      </c>
      <c r="B58" s="25" t="s">
        <v>23</v>
      </c>
      <c r="C58" s="19" t="n">
        <v>4136334</v>
      </c>
      <c r="D58" s="15" t="n">
        <v>9</v>
      </c>
      <c r="E58" s="16" t="n">
        <v>6</v>
      </c>
      <c r="F58" s="16" t="n">
        <v>3</v>
      </c>
      <c r="G58" s="17" t="n">
        <f aca="false">E58/D58</f>
        <v>0.666666666666667</v>
      </c>
      <c r="H58" s="15" t="n">
        <v>15</v>
      </c>
      <c r="I58" s="16" t="n">
        <v>14</v>
      </c>
      <c r="J58" s="16" t="n">
        <f aca="false">H58-I58</f>
        <v>1</v>
      </c>
      <c r="K58" s="17" t="n">
        <f aca="false">I58/H58</f>
        <v>0.933333333333333</v>
      </c>
      <c r="L58" s="18" t="n">
        <v>0.130434782608696</v>
      </c>
      <c r="M58" s="19" t="s">
        <v>15</v>
      </c>
    </row>
    <row r="59" customFormat="false" ht="12" hidden="false" customHeight="true" outlineLevel="0" collapsed="false">
      <c r="A59" s="1" t="s">
        <v>13</v>
      </c>
      <c r="B59" s="25" t="s">
        <v>23</v>
      </c>
      <c r="C59" s="19" t="n">
        <v>4136360</v>
      </c>
      <c r="D59" s="15" t="n">
        <v>9</v>
      </c>
      <c r="E59" s="16" t="n">
        <v>5</v>
      </c>
      <c r="F59" s="16" t="n">
        <v>4</v>
      </c>
      <c r="G59" s="17" t="n">
        <f aca="false">E59/D59</f>
        <v>0.555555555555556</v>
      </c>
      <c r="H59" s="15" t="n">
        <v>20</v>
      </c>
      <c r="I59" s="16" t="n">
        <v>16</v>
      </c>
      <c r="J59" s="16" t="n">
        <f aca="false">H59-I59</f>
        <v>4</v>
      </c>
      <c r="K59" s="17" t="n">
        <f aca="false">I59/H59</f>
        <v>0.8</v>
      </c>
      <c r="L59" s="18" t="n">
        <v>0.208932596638744</v>
      </c>
      <c r="M59" s="19" t="s">
        <v>15</v>
      </c>
    </row>
    <row r="60" customFormat="false" ht="12" hidden="false" customHeight="true" outlineLevel="0" collapsed="false">
      <c r="A60" s="1" t="s">
        <v>13</v>
      </c>
      <c r="B60" s="25" t="s">
        <v>23</v>
      </c>
      <c r="C60" s="19" t="n">
        <v>4136363</v>
      </c>
      <c r="D60" s="15" t="n">
        <v>9</v>
      </c>
      <c r="E60" s="16" t="n">
        <v>7</v>
      </c>
      <c r="F60" s="16" t="n">
        <v>2</v>
      </c>
      <c r="G60" s="17" t="n">
        <f aca="false">E60/D60</f>
        <v>0.777777777777778</v>
      </c>
      <c r="H60" s="15" t="n">
        <v>19</v>
      </c>
      <c r="I60" s="16" t="n">
        <v>15</v>
      </c>
      <c r="J60" s="16" t="n">
        <f aca="false">H60-I60</f>
        <v>4</v>
      </c>
      <c r="K60" s="17" t="n">
        <f aca="false">I60/H60</f>
        <v>0.789473684210526</v>
      </c>
      <c r="L60" s="18" t="n">
        <v>1</v>
      </c>
      <c r="M60" s="19" t="s">
        <v>15</v>
      </c>
    </row>
    <row r="61" customFormat="false" ht="12" hidden="false" customHeight="true" outlineLevel="0" collapsed="false">
      <c r="A61" s="1" t="s">
        <v>13</v>
      </c>
      <c r="B61" s="25" t="s">
        <v>23</v>
      </c>
      <c r="C61" s="19" t="n">
        <v>4136368</v>
      </c>
      <c r="D61" s="15" t="n">
        <v>9</v>
      </c>
      <c r="E61" s="16" t="n">
        <v>5</v>
      </c>
      <c r="F61" s="16" t="n">
        <v>4</v>
      </c>
      <c r="G61" s="17" t="n">
        <f aca="false">E61/D61</f>
        <v>0.555555555555556</v>
      </c>
      <c r="H61" s="15" t="n">
        <v>18</v>
      </c>
      <c r="I61" s="16" t="n">
        <v>12</v>
      </c>
      <c r="J61" s="16" t="n">
        <f aca="false">H61-I61</f>
        <v>6</v>
      </c>
      <c r="K61" s="17" t="n">
        <f aca="false">I61/H61</f>
        <v>0.666666666666667</v>
      </c>
      <c r="L61" s="18" t="n">
        <v>0.683128770542958</v>
      </c>
      <c r="M61" s="19" t="s">
        <v>15</v>
      </c>
    </row>
    <row r="62" customFormat="false" ht="12" hidden="false" customHeight="true" outlineLevel="0" collapsed="false">
      <c r="A62" s="1" t="s">
        <v>13</v>
      </c>
      <c r="B62" s="25" t="s">
        <v>23</v>
      </c>
      <c r="C62" s="19" t="n">
        <v>4136377</v>
      </c>
      <c r="D62" s="15" t="n">
        <v>9</v>
      </c>
      <c r="E62" s="16" t="n">
        <v>3</v>
      </c>
      <c r="F62" s="16" t="n">
        <v>6</v>
      </c>
      <c r="G62" s="17" t="n">
        <f aca="false">E62/D62</f>
        <v>0.333333333333333</v>
      </c>
      <c r="H62" s="20" t="n">
        <v>16</v>
      </c>
      <c r="I62" s="3" t="n">
        <v>10</v>
      </c>
      <c r="J62" s="16" t="n">
        <f aca="false">H62-I62</f>
        <v>6</v>
      </c>
      <c r="K62" s="17" t="n">
        <f aca="false">I62/H62</f>
        <v>0.625</v>
      </c>
      <c r="L62" s="24" t="n">
        <v>0.226194642616772</v>
      </c>
      <c r="M62" s="19" t="s">
        <v>15</v>
      </c>
    </row>
    <row r="63" customFormat="false" ht="12" hidden="false" customHeight="true" outlineLevel="0" collapsed="false">
      <c r="A63" s="1" t="s">
        <v>13</v>
      </c>
      <c r="B63" s="25" t="s">
        <v>23</v>
      </c>
      <c r="C63" s="26" t="n">
        <v>4136385</v>
      </c>
      <c r="D63" s="27" t="n">
        <v>9</v>
      </c>
      <c r="E63" s="28" t="n">
        <v>4</v>
      </c>
      <c r="F63" s="28" t="n">
        <v>5</v>
      </c>
      <c r="G63" s="17" t="n">
        <f aca="false">E63/D63</f>
        <v>0.444444444444444</v>
      </c>
      <c r="H63" s="27" t="n">
        <v>17</v>
      </c>
      <c r="I63" s="28" t="n">
        <v>11</v>
      </c>
      <c r="J63" s="16" t="n">
        <f aca="false">H63-I63</f>
        <v>6</v>
      </c>
      <c r="K63" s="17" t="n">
        <f aca="false">I63/H63</f>
        <v>0.647058823529412</v>
      </c>
      <c r="L63" s="18" t="n">
        <v>0.418535469107552</v>
      </c>
      <c r="M63" s="19" t="s">
        <v>15</v>
      </c>
    </row>
    <row r="64" customFormat="false" ht="12" hidden="false" customHeight="true" outlineLevel="0" collapsed="false">
      <c r="A64" s="1" t="s">
        <v>13</v>
      </c>
      <c r="B64" s="25" t="s">
        <v>23</v>
      </c>
      <c r="C64" s="19" t="n">
        <v>4136456</v>
      </c>
      <c r="D64" s="15" t="n">
        <v>9</v>
      </c>
      <c r="E64" s="16" t="n">
        <v>6</v>
      </c>
      <c r="F64" s="16" t="n">
        <v>3</v>
      </c>
      <c r="G64" s="17" t="n">
        <f aca="false">E64/D64</f>
        <v>0.666666666666667</v>
      </c>
      <c r="H64" s="15" t="n">
        <v>20</v>
      </c>
      <c r="I64" s="16" t="n">
        <v>15</v>
      </c>
      <c r="J64" s="16" t="n">
        <f aca="false">H64-I64</f>
        <v>5</v>
      </c>
      <c r="K64" s="17" t="n">
        <f aca="false">I64/H64</f>
        <v>0.75</v>
      </c>
      <c r="L64" s="18" t="n">
        <v>0.67490380683784</v>
      </c>
      <c r="M64" s="19" t="s">
        <v>15</v>
      </c>
    </row>
    <row r="65" customFormat="false" ht="12" hidden="false" customHeight="true" outlineLevel="0" collapsed="false">
      <c r="A65" s="1" t="s">
        <v>13</v>
      </c>
      <c r="B65" s="25" t="s">
        <v>23</v>
      </c>
      <c r="C65" s="19" t="n">
        <v>4136465</v>
      </c>
      <c r="D65" s="15" t="n">
        <v>9</v>
      </c>
      <c r="E65" s="16" t="n">
        <v>5</v>
      </c>
      <c r="F65" s="16" t="n">
        <v>4</v>
      </c>
      <c r="G65" s="17" t="n">
        <f aca="false">E65/D65</f>
        <v>0.555555555555556</v>
      </c>
      <c r="H65" s="15" t="n">
        <v>20</v>
      </c>
      <c r="I65" s="16" t="n">
        <v>14</v>
      </c>
      <c r="J65" s="16" t="n">
        <f aca="false">H65-I65</f>
        <v>6</v>
      </c>
      <c r="K65" s="17" t="n">
        <f aca="false">I65/H65</f>
        <v>0.7</v>
      </c>
      <c r="L65" s="18" t="n">
        <v>0.67490380683784</v>
      </c>
      <c r="M65" s="19" t="s">
        <v>15</v>
      </c>
    </row>
    <row r="66" customFormat="false" ht="12" hidden="false" customHeight="true" outlineLevel="0" collapsed="false">
      <c r="A66" s="1" t="s">
        <v>13</v>
      </c>
      <c r="B66" s="25" t="s">
        <v>23</v>
      </c>
      <c r="C66" s="19" t="n">
        <v>4136496</v>
      </c>
      <c r="D66" s="15" t="n">
        <v>9</v>
      </c>
      <c r="E66" s="16" t="n">
        <v>6</v>
      </c>
      <c r="F66" s="16" t="n">
        <v>3</v>
      </c>
      <c r="G66" s="17" t="n">
        <f aca="false">E66/D66</f>
        <v>0.666666666666667</v>
      </c>
      <c r="H66" s="15" t="n">
        <v>25</v>
      </c>
      <c r="I66" s="16" t="n">
        <v>17</v>
      </c>
      <c r="J66" s="16" t="n">
        <f aca="false">H66-I66</f>
        <v>8</v>
      </c>
      <c r="K66" s="17" t="n">
        <f aca="false">I66/H66</f>
        <v>0.68</v>
      </c>
      <c r="L66" s="18" t="n">
        <v>1</v>
      </c>
      <c r="M66" s="19" t="s">
        <v>15</v>
      </c>
    </row>
    <row r="67" customFormat="false" ht="12" hidden="false" customHeight="true" outlineLevel="0" collapsed="false">
      <c r="A67" s="29" t="s">
        <v>13</v>
      </c>
      <c r="B67" s="30" t="s">
        <v>23</v>
      </c>
      <c r="C67" s="31" t="n">
        <v>4136510</v>
      </c>
      <c r="D67" s="32" t="n">
        <v>9</v>
      </c>
      <c r="E67" s="31" t="n">
        <v>6</v>
      </c>
      <c r="F67" s="31" t="n">
        <v>3</v>
      </c>
      <c r="G67" s="33" t="n">
        <f aca="false">E67/D67</f>
        <v>0.666666666666667</v>
      </c>
      <c r="H67" s="32" t="n">
        <v>24</v>
      </c>
      <c r="I67" s="31" t="n">
        <v>17</v>
      </c>
      <c r="J67" s="31" t="n">
        <f aca="false">H67-I67</f>
        <v>7</v>
      </c>
      <c r="K67" s="33" t="n">
        <f aca="false">I67/H67</f>
        <v>0.708333333333333</v>
      </c>
      <c r="L67" s="34" t="n">
        <v>1</v>
      </c>
      <c r="M67" s="31" t="s">
        <v>15</v>
      </c>
    </row>
    <row r="68" customFormat="false" ht="19.5" hidden="false" customHeight="true" outlineLevel="0" collapsed="false">
      <c r="A68" s="35"/>
      <c r="B68" s="35" t="s">
        <v>24</v>
      </c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</row>
    <row r="69" customFormat="false" ht="19.5" hidden="false" customHeight="true" outlineLevel="0" collapsed="false">
      <c r="A69" s="36"/>
      <c r="B69" s="36"/>
      <c r="C69" s="36"/>
      <c r="D69" s="37" t="s">
        <v>2</v>
      </c>
      <c r="E69" s="37"/>
      <c r="F69" s="37"/>
      <c r="G69" s="37"/>
      <c r="H69" s="37" t="s">
        <v>3</v>
      </c>
      <c r="I69" s="37"/>
      <c r="J69" s="37"/>
      <c r="K69" s="37"/>
      <c r="L69" s="36"/>
      <c r="M69" s="36"/>
    </row>
    <row r="70" customFormat="false" ht="12" hidden="false" customHeight="true" outlineLevel="0" collapsed="false">
      <c r="A70" s="10" t="s">
        <v>4</v>
      </c>
      <c r="B70" s="10" t="s">
        <v>5</v>
      </c>
      <c r="C70" s="10" t="s">
        <v>6</v>
      </c>
      <c r="D70" s="11" t="s">
        <v>7</v>
      </c>
      <c r="E70" s="12" t="s">
        <v>8</v>
      </c>
      <c r="F70" s="12" t="s">
        <v>9</v>
      </c>
      <c r="G70" s="13" t="s">
        <v>10</v>
      </c>
      <c r="H70" s="11" t="s">
        <v>7</v>
      </c>
      <c r="I70" s="38" t="s">
        <v>8</v>
      </c>
      <c r="J70" s="38" t="s">
        <v>9</v>
      </c>
      <c r="K70" s="39" t="s">
        <v>10</v>
      </c>
      <c r="L70" s="14" t="s">
        <v>11</v>
      </c>
      <c r="M70" s="14" t="s">
        <v>12</v>
      </c>
    </row>
    <row r="71" customFormat="false" ht="12" hidden="false" customHeight="true" outlineLevel="0" collapsed="false">
      <c r="A71" s="1" t="s">
        <v>13</v>
      </c>
      <c r="B71" s="25" t="s">
        <v>25</v>
      </c>
      <c r="C71" s="1" t="n">
        <v>4210281</v>
      </c>
      <c r="D71" s="20" t="n">
        <v>11</v>
      </c>
      <c r="E71" s="40" t="n">
        <v>11</v>
      </c>
      <c r="F71" s="40" t="n">
        <v>0</v>
      </c>
      <c r="G71" s="41" t="n">
        <f aca="false">E71/D71</f>
        <v>1</v>
      </c>
      <c r="H71" s="15" t="n">
        <v>14</v>
      </c>
      <c r="I71" s="16" t="n">
        <v>12</v>
      </c>
      <c r="J71" s="3" t="n">
        <f aca="false">H71-I71</f>
        <v>2</v>
      </c>
      <c r="K71" s="41" t="n">
        <f aca="false">I71/H71</f>
        <v>0.857142857142857</v>
      </c>
      <c r="L71" s="21" t="n">
        <v>0.486666666666667</v>
      </c>
      <c r="M71" s="19" t="s">
        <v>15</v>
      </c>
    </row>
    <row r="72" customFormat="false" ht="12" hidden="false" customHeight="true" outlineLevel="0" collapsed="false">
      <c r="A72" s="1" t="s">
        <v>13</v>
      </c>
      <c r="B72" s="25" t="s">
        <v>25</v>
      </c>
      <c r="C72" s="1" t="n">
        <v>4210295</v>
      </c>
      <c r="D72" s="20" t="n">
        <v>11</v>
      </c>
      <c r="E72" s="40" t="n">
        <v>11</v>
      </c>
      <c r="F72" s="40" t="n">
        <v>0</v>
      </c>
      <c r="G72" s="41" t="n">
        <f aca="false">E72/D72</f>
        <v>1</v>
      </c>
      <c r="H72" s="15" t="n">
        <v>15</v>
      </c>
      <c r="I72" s="16" t="n">
        <v>14</v>
      </c>
      <c r="J72" s="3" t="n">
        <f aca="false">H72-I72</f>
        <v>1</v>
      </c>
      <c r="K72" s="41" t="n">
        <f aca="false">I72/H72</f>
        <v>0.933333333333333</v>
      </c>
      <c r="L72" s="21" t="n">
        <v>1</v>
      </c>
      <c r="M72" s="19" t="s">
        <v>15</v>
      </c>
    </row>
    <row r="73" customFormat="false" ht="12" hidden="false" customHeight="true" outlineLevel="0" collapsed="false">
      <c r="A73" s="1" t="s">
        <v>13</v>
      </c>
      <c r="B73" s="25" t="s">
        <v>25</v>
      </c>
      <c r="C73" s="1" t="n">
        <v>4210297</v>
      </c>
      <c r="D73" s="20" t="n">
        <v>11</v>
      </c>
      <c r="E73" s="40" t="n">
        <v>8</v>
      </c>
      <c r="F73" s="40" t="n">
        <v>3</v>
      </c>
      <c r="G73" s="41" t="n">
        <f aca="false">E73/D73</f>
        <v>0.727272727272727</v>
      </c>
      <c r="H73" s="15" t="n">
        <v>15</v>
      </c>
      <c r="I73" s="16" t="n">
        <v>14</v>
      </c>
      <c r="J73" s="3" t="n">
        <f aca="false">H73-I73</f>
        <v>1</v>
      </c>
      <c r="K73" s="41" t="n">
        <f aca="false">I73/H73</f>
        <v>0.933333333333333</v>
      </c>
      <c r="L73" s="21" t="n">
        <v>0.278929765886288</v>
      </c>
      <c r="M73" s="19" t="s">
        <v>15</v>
      </c>
    </row>
    <row r="74" customFormat="false" ht="12" hidden="false" customHeight="true" outlineLevel="0" collapsed="false">
      <c r="A74" s="1" t="s">
        <v>13</v>
      </c>
      <c r="B74" s="25" t="s">
        <v>25</v>
      </c>
      <c r="C74" s="1" t="n">
        <v>4210372</v>
      </c>
      <c r="D74" s="20" t="n">
        <v>11</v>
      </c>
      <c r="E74" s="40" t="n">
        <f aca="false">D74-F74</f>
        <v>7</v>
      </c>
      <c r="F74" s="40" t="n">
        <v>4</v>
      </c>
      <c r="G74" s="41" t="n">
        <f aca="false">E74/D74</f>
        <v>0.636363636363636</v>
      </c>
      <c r="H74" s="15" t="n">
        <v>31</v>
      </c>
      <c r="I74" s="16" t="n">
        <v>28</v>
      </c>
      <c r="J74" s="3" t="n">
        <f aca="false">H74-I74</f>
        <v>3</v>
      </c>
      <c r="K74" s="41" t="n">
        <f aca="false">I74/H74</f>
        <v>0.903225806451613</v>
      </c>
      <c r="L74" s="21" t="n">
        <v>1</v>
      </c>
      <c r="M74" s="19" t="s">
        <v>15</v>
      </c>
    </row>
    <row r="75" customFormat="false" ht="12" hidden="false" customHeight="true" outlineLevel="0" collapsed="false">
      <c r="A75" s="1" t="s">
        <v>13</v>
      </c>
      <c r="B75" s="25" t="s">
        <v>25</v>
      </c>
      <c r="C75" s="1" t="n">
        <v>4210374</v>
      </c>
      <c r="D75" s="20" t="n">
        <v>11</v>
      </c>
      <c r="E75" s="40" t="n">
        <f aca="false">D75-F75</f>
        <v>10</v>
      </c>
      <c r="F75" s="40" t="n">
        <v>1</v>
      </c>
      <c r="G75" s="41" t="n">
        <f aca="false">E75/D75</f>
        <v>0.909090909090909</v>
      </c>
      <c r="H75" s="15" t="n">
        <v>30</v>
      </c>
      <c r="I75" s="16" t="n">
        <v>27</v>
      </c>
      <c r="J75" s="3" t="n">
        <f aca="false">H75-I75</f>
        <v>3</v>
      </c>
      <c r="K75" s="41" t="n">
        <f aca="false">I75/H75</f>
        <v>0.9</v>
      </c>
      <c r="L75" s="21" t="n">
        <v>1</v>
      </c>
      <c r="M75" s="19" t="s">
        <v>15</v>
      </c>
    </row>
    <row r="76" customFormat="false" ht="12" hidden="false" customHeight="true" outlineLevel="0" collapsed="false">
      <c r="A76" s="1" t="s">
        <v>13</v>
      </c>
      <c r="B76" s="25" t="s">
        <v>25</v>
      </c>
      <c r="C76" s="1" t="n">
        <v>4210433</v>
      </c>
      <c r="D76" s="20" t="n">
        <v>11</v>
      </c>
      <c r="E76" s="40" t="n">
        <f aca="false">D76-F76</f>
        <v>11</v>
      </c>
      <c r="F76" s="40" t="n">
        <v>0</v>
      </c>
      <c r="G76" s="41" t="n">
        <f aca="false">E76/D76</f>
        <v>1</v>
      </c>
      <c r="H76" s="15" t="n">
        <v>40</v>
      </c>
      <c r="I76" s="16" t="n">
        <v>36</v>
      </c>
      <c r="J76" s="3" t="n">
        <f aca="false">H76-I76</f>
        <v>4</v>
      </c>
      <c r="K76" s="41" t="n">
        <f aca="false">I76/H76</f>
        <v>0.9</v>
      </c>
      <c r="L76" s="21" t="n">
        <v>0.565106042416967</v>
      </c>
      <c r="M76" s="19" t="s">
        <v>15</v>
      </c>
    </row>
    <row r="77" customFormat="false" ht="12" hidden="false" customHeight="true" outlineLevel="0" collapsed="false">
      <c r="A77" s="1" t="s">
        <v>13</v>
      </c>
      <c r="B77" s="25" t="s">
        <v>25</v>
      </c>
      <c r="C77" s="1" t="n">
        <v>4210468</v>
      </c>
      <c r="D77" s="20" t="n">
        <v>11</v>
      </c>
      <c r="E77" s="40" t="n">
        <f aca="false">D77-F77</f>
        <v>11</v>
      </c>
      <c r="F77" s="40" t="n">
        <v>0</v>
      </c>
      <c r="G77" s="41" t="n">
        <f aca="false">E77/D77</f>
        <v>1</v>
      </c>
      <c r="H77" s="15" t="n">
        <v>30</v>
      </c>
      <c r="I77" s="16" t="n">
        <v>26</v>
      </c>
      <c r="J77" s="3" t="n">
        <f aca="false">H77-I77</f>
        <v>4</v>
      </c>
      <c r="K77" s="41" t="n">
        <f aca="false">I77/H77</f>
        <v>0.866666666666667</v>
      </c>
      <c r="L77" s="21" t="n">
        <v>1</v>
      </c>
      <c r="M77" s="19" t="s">
        <v>15</v>
      </c>
    </row>
    <row r="78" customFormat="false" ht="12" hidden="false" customHeight="true" outlineLevel="0" collapsed="false">
      <c r="A78" s="1" t="s">
        <v>13</v>
      </c>
      <c r="B78" s="25" t="s">
        <v>25</v>
      </c>
      <c r="C78" s="1" t="n">
        <v>4210477</v>
      </c>
      <c r="D78" s="20" t="n">
        <v>11</v>
      </c>
      <c r="E78" s="40" t="n">
        <f aca="false">D78-F78</f>
        <v>8</v>
      </c>
      <c r="F78" s="40" t="n">
        <v>3</v>
      </c>
      <c r="G78" s="41" t="n">
        <f aca="false">E78/D78</f>
        <v>0.727272727272727</v>
      </c>
      <c r="H78" s="15" t="n">
        <v>30</v>
      </c>
      <c r="I78" s="16" t="n">
        <v>19</v>
      </c>
      <c r="J78" s="3" t="n">
        <f aca="false">H78-I78</f>
        <v>11</v>
      </c>
      <c r="K78" s="41" t="n">
        <f aca="false">I78/H78</f>
        <v>0.633333333333333</v>
      </c>
      <c r="L78" s="21" t="n">
        <v>1</v>
      </c>
      <c r="M78" s="19" t="s">
        <v>15</v>
      </c>
    </row>
    <row r="79" customFormat="false" ht="12" hidden="false" customHeight="true" outlineLevel="0" collapsed="false">
      <c r="A79" s="3" t="s">
        <v>13</v>
      </c>
      <c r="B79" s="42" t="s">
        <v>25</v>
      </c>
      <c r="C79" s="22" t="n">
        <v>4210480</v>
      </c>
      <c r="D79" s="3" t="n">
        <v>11</v>
      </c>
      <c r="E79" s="40" t="n">
        <f aca="false">D79-F79</f>
        <v>10</v>
      </c>
      <c r="F79" s="40" t="n">
        <v>1</v>
      </c>
      <c r="G79" s="41" t="n">
        <f aca="false">E79/D79</f>
        <v>0.909090909090909</v>
      </c>
      <c r="H79" s="16" t="n">
        <v>29</v>
      </c>
      <c r="I79" s="16" t="n">
        <v>25</v>
      </c>
      <c r="J79" s="3" t="n">
        <f aca="false">H79-I79</f>
        <v>4</v>
      </c>
      <c r="K79" s="41" t="n">
        <f aca="false">I79/H79</f>
        <v>0.862068965517241</v>
      </c>
      <c r="L79" s="43" t="n">
        <v>1</v>
      </c>
      <c r="M79" s="16" t="s">
        <v>15</v>
      </c>
    </row>
    <row r="80" customFormat="false" ht="12" hidden="false" customHeight="true" outlineLevel="0" collapsed="false">
      <c r="A80" s="1" t="s">
        <v>13</v>
      </c>
      <c r="B80" s="19" t="s">
        <v>16</v>
      </c>
      <c r="C80" s="1" t="n">
        <v>1236363</v>
      </c>
      <c r="D80" s="20" t="n">
        <v>9</v>
      </c>
      <c r="E80" s="40" t="n">
        <f aca="false">D80-F80</f>
        <v>9</v>
      </c>
      <c r="F80" s="40" t="n">
        <v>0</v>
      </c>
      <c r="G80" s="41" t="n">
        <f aca="false">E80/D80</f>
        <v>1</v>
      </c>
      <c r="H80" s="15" t="n">
        <v>21</v>
      </c>
      <c r="I80" s="16" t="n">
        <v>19</v>
      </c>
      <c r="J80" s="3" t="n">
        <f aca="false">H80-I80</f>
        <v>2</v>
      </c>
      <c r="K80" s="41" t="n">
        <f aca="false">I80/H80</f>
        <v>0.904761904761905</v>
      </c>
      <c r="L80" s="21" t="n">
        <v>1</v>
      </c>
      <c r="M80" s="19" t="s">
        <v>15</v>
      </c>
    </row>
    <row r="81" customFormat="false" ht="12" hidden="false" customHeight="true" outlineLevel="0" collapsed="false">
      <c r="A81" s="1" t="s">
        <v>13</v>
      </c>
      <c r="B81" s="19" t="s">
        <v>16</v>
      </c>
      <c r="C81" s="1" t="n">
        <v>1236371</v>
      </c>
      <c r="D81" s="20" t="n">
        <v>9</v>
      </c>
      <c r="E81" s="40" t="n">
        <f aca="false">D81-F81</f>
        <v>9</v>
      </c>
      <c r="F81" s="40" t="n">
        <v>0</v>
      </c>
      <c r="G81" s="41" t="n">
        <f aca="false">E81/D81</f>
        <v>1</v>
      </c>
      <c r="H81" s="15" t="n">
        <v>24</v>
      </c>
      <c r="I81" s="16" t="n">
        <v>20</v>
      </c>
      <c r="J81" s="3" t="n">
        <f aca="false">H81-I81</f>
        <v>4</v>
      </c>
      <c r="K81" s="41" t="n">
        <f aca="false">I81/H81</f>
        <v>0.833333333333333</v>
      </c>
      <c r="L81" s="21" t="n">
        <v>0.554838709677419</v>
      </c>
      <c r="M81" s="19" t="s">
        <v>15</v>
      </c>
    </row>
    <row r="82" customFormat="false" ht="12" hidden="false" customHeight="true" outlineLevel="0" collapsed="false">
      <c r="A82" s="1" t="s">
        <v>13</v>
      </c>
      <c r="B82" s="19" t="s">
        <v>16</v>
      </c>
      <c r="C82" s="1" t="n">
        <v>1236376</v>
      </c>
      <c r="D82" s="20" t="n">
        <v>9</v>
      </c>
      <c r="E82" s="40" t="n">
        <f aca="false">D82-F82</f>
        <v>9</v>
      </c>
      <c r="F82" s="40" t="n">
        <v>0</v>
      </c>
      <c r="G82" s="41" t="n">
        <f aca="false">E82/D82</f>
        <v>1</v>
      </c>
      <c r="H82" s="15" t="n">
        <v>24</v>
      </c>
      <c r="I82" s="16" t="n">
        <v>16</v>
      </c>
      <c r="J82" s="3" t="n">
        <f aca="false">H82-I82</f>
        <v>8</v>
      </c>
      <c r="K82" s="41" t="n">
        <f aca="false">I82/H82</f>
        <v>0.666666666666667</v>
      </c>
      <c r="L82" s="21" t="n">
        <v>0.0730726448190297</v>
      </c>
      <c r="M82" s="19" t="s">
        <v>15</v>
      </c>
    </row>
    <row r="83" customFormat="false" ht="12" hidden="false" customHeight="true" outlineLevel="0" collapsed="false">
      <c r="A83" s="1" t="s">
        <v>13</v>
      </c>
      <c r="B83" s="19" t="s">
        <v>16</v>
      </c>
      <c r="C83" s="1" t="n">
        <v>1236384</v>
      </c>
      <c r="D83" s="20" t="n">
        <v>9</v>
      </c>
      <c r="E83" s="40" t="n">
        <f aca="false">D83-F83</f>
        <v>7</v>
      </c>
      <c r="F83" s="40" t="n">
        <v>2</v>
      </c>
      <c r="G83" s="41" t="n">
        <f aca="false">E83/D83</f>
        <v>0.777777777777778</v>
      </c>
      <c r="H83" s="15" t="n">
        <v>25</v>
      </c>
      <c r="I83" s="16" t="n">
        <v>13</v>
      </c>
      <c r="J83" s="3" t="n">
        <f aca="false">H83-I83</f>
        <v>12</v>
      </c>
      <c r="K83" s="41" t="n">
        <f aca="false">I83/H83</f>
        <v>0.52</v>
      </c>
      <c r="L83" s="21" t="n">
        <v>0.250202244918596</v>
      </c>
      <c r="M83" s="19" t="s">
        <v>15</v>
      </c>
    </row>
    <row r="84" customFormat="false" ht="12" hidden="false" customHeight="true" outlineLevel="0" collapsed="false">
      <c r="A84" s="1" t="s">
        <v>13</v>
      </c>
      <c r="B84" s="19" t="s">
        <v>16</v>
      </c>
      <c r="C84" s="1" t="n">
        <v>1236393</v>
      </c>
      <c r="D84" s="20" t="n">
        <v>9</v>
      </c>
      <c r="E84" s="40" t="n">
        <f aca="false">D84-F84</f>
        <v>2</v>
      </c>
      <c r="F84" s="40" t="n">
        <v>7</v>
      </c>
      <c r="G84" s="41" t="n">
        <f aca="false">E84/D84</f>
        <v>0.222222222222222</v>
      </c>
      <c r="H84" s="15" t="n">
        <v>26</v>
      </c>
      <c r="I84" s="16" t="n">
        <v>12</v>
      </c>
      <c r="J84" s="3" t="n">
        <f aca="false">H84-I84</f>
        <v>14</v>
      </c>
      <c r="K84" s="41" t="n">
        <f aca="false">I84/H84</f>
        <v>0.461538461538462</v>
      </c>
      <c r="L84" s="21" t="n">
        <v>0.262069262936239</v>
      </c>
      <c r="M84" s="19" t="s">
        <v>15</v>
      </c>
      <c r="N84" s="1" t="s">
        <v>17</v>
      </c>
    </row>
    <row r="85" customFormat="false" ht="12" hidden="false" customHeight="true" outlineLevel="0" collapsed="false">
      <c r="A85" s="1" t="s">
        <v>13</v>
      </c>
      <c r="B85" s="19" t="s">
        <v>16</v>
      </c>
      <c r="C85" s="1" t="n">
        <v>1236412</v>
      </c>
      <c r="D85" s="20" t="n">
        <v>9</v>
      </c>
      <c r="E85" s="40" t="n">
        <f aca="false">D85-F85</f>
        <v>9</v>
      </c>
      <c r="F85" s="40" t="n">
        <v>0</v>
      </c>
      <c r="G85" s="41" t="n">
        <f aca="false">E85/D85</f>
        <v>1</v>
      </c>
      <c r="H85" s="15" t="n">
        <v>26</v>
      </c>
      <c r="I85" s="16" t="n">
        <v>20</v>
      </c>
      <c r="J85" s="3" t="n">
        <f aca="false">H85-I85</f>
        <v>6</v>
      </c>
      <c r="K85" s="41" t="n">
        <f aca="false">I85/H85</f>
        <v>0.769230769230769</v>
      </c>
      <c r="L85" s="21" t="n">
        <v>0.303691564602381</v>
      </c>
      <c r="M85" s="19" t="s">
        <v>15</v>
      </c>
    </row>
    <row r="86" customFormat="false" ht="12" hidden="false" customHeight="true" outlineLevel="0" collapsed="false">
      <c r="A86" s="1" t="s">
        <v>13</v>
      </c>
      <c r="B86" s="19" t="s">
        <v>16</v>
      </c>
      <c r="C86" s="1" t="n">
        <v>1236419</v>
      </c>
      <c r="D86" s="20" t="n">
        <v>9</v>
      </c>
      <c r="E86" s="40" t="n">
        <f aca="false">D86-F86</f>
        <v>6</v>
      </c>
      <c r="F86" s="40" t="n">
        <v>3</v>
      </c>
      <c r="G86" s="41" t="n">
        <f aca="false">E86/D86</f>
        <v>0.666666666666667</v>
      </c>
      <c r="H86" s="15" t="n">
        <v>25</v>
      </c>
      <c r="I86" s="16" t="n">
        <v>14</v>
      </c>
      <c r="J86" s="3" t="n">
        <f aca="false">H86-I86</f>
        <v>11</v>
      </c>
      <c r="K86" s="41" t="n">
        <f aca="false">I86/H86</f>
        <v>0.56</v>
      </c>
      <c r="L86" s="21" t="n">
        <v>0.704115684093437</v>
      </c>
      <c r="M86" s="19" t="s">
        <v>15</v>
      </c>
    </row>
    <row r="87" customFormat="false" ht="12" hidden="false" customHeight="true" outlineLevel="0" collapsed="false">
      <c r="A87" s="1" t="s">
        <v>13</v>
      </c>
      <c r="B87" s="19" t="s">
        <v>16</v>
      </c>
      <c r="C87" s="1" t="n">
        <v>1236454</v>
      </c>
      <c r="D87" s="20" t="n">
        <v>9</v>
      </c>
      <c r="E87" s="40" t="n">
        <f aca="false">D87-F87</f>
        <v>8</v>
      </c>
      <c r="F87" s="40" t="n">
        <v>1</v>
      </c>
      <c r="G87" s="41" t="n">
        <f aca="false">E87/D87</f>
        <v>0.888888888888889</v>
      </c>
      <c r="H87" s="15" t="n">
        <v>13</v>
      </c>
      <c r="I87" s="16" t="n">
        <v>5</v>
      </c>
      <c r="J87" s="3" t="n">
        <f aca="false">H87-I87</f>
        <v>8</v>
      </c>
      <c r="K87" s="41" t="n">
        <f aca="false">I87/H87</f>
        <v>0.384615384615385</v>
      </c>
      <c r="L87" s="21" t="n">
        <v>0.0306059265811588</v>
      </c>
      <c r="M87" s="19" t="s">
        <v>18</v>
      </c>
    </row>
    <row r="88" customFormat="false" ht="12" hidden="false" customHeight="true" outlineLevel="0" collapsed="false">
      <c r="A88" s="1" t="s">
        <v>13</v>
      </c>
      <c r="B88" s="19" t="s">
        <v>16</v>
      </c>
      <c r="C88" s="1" t="n">
        <v>1236499</v>
      </c>
      <c r="D88" s="20" t="n">
        <v>9</v>
      </c>
      <c r="E88" s="40" t="n">
        <f aca="false">D88-F88</f>
        <v>7</v>
      </c>
      <c r="F88" s="40" t="n">
        <v>2</v>
      </c>
      <c r="G88" s="41" t="n">
        <f aca="false">E88/D88</f>
        <v>0.777777777777778</v>
      </c>
      <c r="H88" s="15" t="n">
        <v>6</v>
      </c>
      <c r="I88" s="16" t="n">
        <v>4</v>
      </c>
      <c r="J88" s="3" t="n">
        <f aca="false">H88-I88</f>
        <v>2</v>
      </c>
      <c r="K88" s="41" t="n">
        <f aca="false">I88/H88</f>
        <v>0.666666666666667</v>
      </c>
      <c r="L88" s="21" t="n">
        <v>1</v>
      </c>
      <c r="M88" s="19" t="s">
        <v>15</v>
      </c>
    </row>
    <row r="89" customFormat="false" ht="12" hidden="false" customHeight="true" outlineLevel="0" collapsed="false">
      <c r="A89" s="1" t="s">
        <v>13</v>
      </c>
      <c r="B89" s="19" t="s">
        <v>19</v>
      </c>
      <c r="C89" s="1" t="n">
        <v>1170290</v>
      </c>
      <c r="D89" s="20" t="n">
        <v>10</v>
      </c>
      <c r="E89" s="40" t="n">
        <f aca="false">D89-F89</f>
        <v>10</v>
      </c>
      <c r="F89" s="40" t="n">
        <v>0</v>
      </c>
      <c r="G89" s="41" t="n">
        <f aca="false">E89/D89</f>
        <v>1</v>
      </c>
      <c r="H89" s="27" t="n">
        <v>16</v>
      </c>
      <c r="I89" s="28" t="n">
        <v>15</v>
      </c>
      <c r="J89" s="3" t="n">
        <f aca="false">H89-I89</f>
        <v>1</v>
      </c>
      <c r="K89" s="41" t="n">
        <f aca="false">I89/H89</f>
        <v>0.9375</v>
      </c>
      <c r="L89" s="21" t="n">
        <v>1</v>
      </c>
      <c r="M89" s="19" t="s">
        <v>15</v>
      </c>
    </row>
    <row r="90" customFormat="false" ht="12" hidden="false" customHeight="true" outlineLevel="0" collapsed="false">
      <c r="A90" s="1" t="s">
        <v>13</v>
      </c>
      <c r="B90" s="19" t="s">
        <v>19</v>
      </c>
      <c r="C90" s="1" t="n">
        <v>1170308</v>
      </c>
      <c r="D90" s="20" t="n">
        <v>10</v>
      </c>
      <c r="E90" s="40" t="n">
        <f aca="false">D90-F90</f>
        <v>10</v>
      </c>
      <c r="F90" s="40" t="n">
        <v>0</v>
      </c>
      <c r="G90" s="41" t="n">
        <f aca="false">E90/D90</f>
        <v>1</v>
      </c>
      <c r="H90" s="27" t="n">
        <v>17</v>
      </c>
      <c r="I90" s="28" t="n">
        <v>17</v>
      </c>
      <c r="J90" s="3" t="n">
        <f aca="false">H90-I90</f>
        <v>0</v>
      </c>
      <c r="K90" s="41" t="n">
        <f aca="false">I90/H90</f>
        <v>1</v>
      </c>
      <c r="L90" s="21" t="n">
        <v>1</v>
      </c>
      <c r="M90" s="19" t="s">
        <v>15</v>
      </c>
    </row>
    <row r="91" customFormat="false" ht="12" hidden="false" customHeight="true" outlineLevel="0" collapsed="false">
      <c r="A91" s="1" t="s">
        <v>13</v>
      </c>
      <c r="B91" s="19" t="s">
        <v>19</v>
      </c>
      <c r="C91" s="1" t="n">
        <v>1170313</v>
      </c>
      <c r="D91" s="20" t="n">
        <v>10</v>
      </c>
      <c r="E91" s="40" t="n">
        <f aca="false">D91-F91</f>
        <v>7</v>
      </c>
      <c r="F91" s="40" t="n">
        <v>3</v>
      </c>
      <c r="G91" s="41" t="n">
        <f aca="false">E91/D91</f>
        <v>0.7</v>
      </c>
      <c r="H91" s="27" t="n">
        <v>20</v>
      </c>
      <c r="I91" s="28" t="n">
        <v>20</v>
      </c>
      <c r="J91" s="3" t="n">
        <f aca="false">H91-I91</f>
        <v>0</v>
      </c>
      <c r="K91" s="41" t="n">
        <f aca="false">I91/H91</f>
        <v>1</v>
      </c>
      <c r="L91" s="21" t="n">
        <v>0.0295566502463054</v>
      </c>
      <c r="M91" s="19" t="s">
        <v>18</v>
      </c>
    </row>
    <row r="92" customFormat="false" ht="12" hidden="false" customHeight="true" outlineLevel="0" collapsed="false">
      <c r="A92" s="1" t="s">
        <v>13</v>
      </c>
      <c r="B92" s="19" t="s">
        <v>19</v>
      </c>
      <c r="C92" s="1" t="n">
        <v>1170330</v>
      </c>
      <c r="D92" s="20" t="n">
        <v>10</v>
      </c>
      <c r="E92" s="40" t="n">
        <f aca="false">D92-F92</f>
        <v>10</v>
      </c>
      <c r="F92" s="40" t="n">
        <v>0</v>
      </c>
      <c r="G92" s="41" t="n">
        <f aca="false">E92/D92</f>
        <v>1</v>
      </c>
      <c r="H92" s="27" t="n">
        <v>22</v>
      </c>
      <c r="I92" s="28" t="n">
        <v>22</v>
      </c>
      <c r="J92" s="3" t="n">
        <f aca="false">H92-I92</f>
        <v>0</v>
      </c>
      <c r="K92" s="41" t="n">
        <f aca="false">I92/H92</f>
        <v>1</v>
      </c>
      <c r="L92" s="21" t="n">
        <v>1</v>
      </c>
      <c r="M92" s="19" t="s">
        <v>15</v>
      </c>
    </row>
    <row r="93" customFormat="false" ht="12" hidden="false" customHeight="true" outlineLevel="0" collapsed="false">
      <c r="A93" s="1" t="s">
        <v>13</v>
      </c>
      <c r="B93" s="19" t="s">
        <v>19</v>
      </c>
      <c r="C93" s="1" t="n">
        <v>1170334</v>
      </c>
      <c r="D93" s="20" t="n">
        <v>10</v>
      </c>
      <c r="E93" s="40" t="n">
        <f aca="false">D93-F93</f>
        <v>9</v>
      </c>
      <c r="F93" s="40" t="n">
        <v>1</v>
      </c>
      <c r="G93" s="41" t="n">
        <f aca="false">E93/D93</f>
        <v>0.9</v>
      </c>
      <c r="H93" s="27" t="n">
        <v>22</v>
      </c>
      <c r="I93" s="28" t="n">
        <v>20</v>
      </c>
      <c r="J93" s="3" t="n">
        <f aca="false">H93-I93</f>
        <v>2</v>
      </c>
      <c r="K93" s="41" t="n">
        <f aca="false">I93/H93</f>
        <v>0.909090909090909</v>
      </c>
      <c r="L93" s="21" t="n">
        <v>1</v>
      </c>
      <c r="M93" s="19" t="s">
        <v>15</v>
      </c>
    </row>
    <row r="94" customFormat="false" ht="12" hidden="false" customHeight="true" outlineLevel="0" collapsed="false">
      <c r="A94" s="1" t="s">
        <v>13</v>
      </c>
      <c r="B94" s="19" t="s">
        <v>19</v>
      </c>
      <c r="C94" s="1" t="n">
        <v>1170344</v>
      </c>
      <c r="D94" s="20" t="n">
        <v>10</v>
      </c>
      <c r="E94" s="40" t="n">
        <f aca="false">D94-F94</f>
        <v>10</v>
      </c>
      <c r="F94" s="40" t="n">
        <v>0</v>
      </c>
      <c r="G94" s="41" t="n">
        <f aca="false">E94/D94</f>
        <v>1</v>
      </c>
      <c r="H94" s="27" t="n">
        <v>18</v>
      </c>
      <c r="I94" s="28" t="n">
        <v>14</v>
      </c>
      <c r="J94" s="3" t="n">
        <f aca="false">H94-I94</f>
        <v>4</v>
      </c>
      <c r="K94" s="41" t="n">
        <f aca="false">I94/H94</f>
        <v>0.777777777777778</v>
      </c>
      <c r="L94" s="21" t="n">
        <v>0.265201465201465</v>
      </c>
      <c r="M94" s="19" t="s">
        <v>15</v>
      </c>
    </row>
    <row r="95" customFormat="false" ht="12" hidden="false" customHeight="true" outlineLevel="0" collapsed="false">
      <c r="A95" s="1" t="s">
        <v>13</v>
      </c>
      <c r="B95" s="19" t="s">
        <v>19</v>
      </c>
      <c r="C95" s="1" t="n">
        <v>1170360</v>
      </c>
      <c r="D95" s="20" t="n">
        <v>10</v>
      </c>
      <c r="E95" s="40" t="n">
        <f aca="false">D95-F95</f>
        <v>9</v>
      </c>
      <c r="F95" s="40" t="n">
        <v>1</v>
      </c>
      <c r="G95" s="41" t="n">
        <f aca="false">E95/D95</f>
        <v>0.9</v>
      </c>
      <c r="H95" s="27" t="n">
        <v>21</v>
      </c>
      <c r="I95" s="28" t="n">
        <v>14</v>
      </c>
      <c r="J95" s="3" t="n">
        <f aca="false">H95-I95</f>
        <v>7</v>
      </c>
      <c r="K95" s="41" t="n">
        <f aca="false">I95/H95</f>
        <v>0.666666666666667</v>
      </c>
      <c r="L95" s="21" t="n">
        <v>0.221596645845812</v>
      </c>
      <c r="M95" s="19" t="s">
        <v>15</v>
      </c>
    </row>
    <row r="96" customFormat="false" ht="12" hidden="false" customHeight="true" outlineLevel="0" collapsed="false">
      <c r="A96" s="1" t="s">
        <v>13</v>
      </c>
      <c r="B96" s="19" t="s">
        <v>19</v>
      </c>
      <c r="C96" s="1" t="n">
        <v>1170423</v>
      </c>
      <c r="D96" s="20" t="n">
        <v>10</v>
      </c>
      <c r="E96" s="40" t="n">
        <f aca="false">D96-F96</f>
        <v>9</v>
      </c>
      <c r="F96" s="40" t="n">
        <v>1</v>
      </c>
      <c r="G96" s="41" t="n">
        <f aca="false">E96/D96</f>
        <v>0.9</v>
      </c>
      <c r="H96" s="27" t="n">
        <v>23</v>
      </c>
      <c r="I96" s="28" t="n">
        <v>22</v>
      </c>
      <c r="J96" s="3" t="n">
        <f aca="false">H96-I96</f>
        <v>1</v>
      </c>
      <c r="K96" s="41" t="n">
        <f aca="false">I96/H96</f>
        <v>0.956521739130435</v>
      </c>
      <c r="L96" s="21" t="n">
        <v>0.520833333333333</v>
      </c>
      <c r="M96" s="19" t="s">
        <v>15</v>
      </c>
    </row>
    <row r="97" customFormat="false" ht="12" hidden="false" customHeight="true" outlineLevel="0" collapsed="false">
      <c r="A97" s="1" t="s">
        <v>13</v>
      </c>
      <c r="B97" s="19" t="s">
        <v>19</v>
      </c>
      <c r="C97" s="1" t="n">
        <v>1170437</v>
      </c>
      <c r="D97" s="20" t="n">
        <v>10</v>
      </c>
      <c r="E97" s="40" t="n">
        <f aca="false">D97-F97</f>
        <v>9</v>
      </c>
      <c r="F97" s="40" t="n">
        <v>1</v>
      </c>
      <c r="G97" s="41" t="n">
        <f aca="false">E97/D97</f>
        <v>0.9</v>
      </c>
      <c r="H97" s="27" t="n">
        <v>23</v>
      </c>
      <c r="I97" s="28" t="n">
        <v>19</v>
      </c>
      <c r="J97" s="3" t="n">
        <f aca="false">H97-I97</f>
        <v>4</v>
      </c>
      <c r="K97" s="41" t="n">
        <f aca="false">I97/H97</f>
        <v>0.826086956521739</v>
      </c>
      <c r="L97" s="21" t="n">
        <v>1</v>
      </c>
      <c r="M97" s="19" t="s">
        <v>15</v>
      </c>
    </row>
    <row r="98" customFormat="false" ht="12" hidden="false" customHeight="true" outlineLevel="0" collapsed="false">
      <c r="A98" s="1" t="s">
        <v>13</v>
      </c>
      <c r="B98" s="19" t="s">
        <v>19</v>
      </c>
      <c r="C98" s="1" t="n">
        <v>1170473</v>
      </c>
      <c r="D98" s="20" t="n">
        <v>10</v>
      </c>
      <c r="E98" s="40" t="n">
        <f aca="false">D98-F98</f>
        <v>9</v>
      </c>
      <c r="F98" s="40" t="n">
        <v>1</v>
      </c>
      <c r="G98" s="41" t="n">
        <f aca="false">E98/D98</f>
        <v>0.9</v>
      </c>
      <c r="H98" s="27" t="n">
        <v>33</v>
      </c>
      <c r="I98" s="28" t="n">
        <v>30</v>
      </c>
      <c r="J98" s="3" t="n">
        <f aca="false">H98-I98</f>
        <v>3</v>
      </c>
      <c r="K98" s="41" t="n">
        <f aca="false">I98/H98</f>
        <v>0.909090909090909</v>
      </c>
      <c r="L98" s="21" t="n">
        <v>1</v>
      </c>
      <c r="M98" s="19" t="s">
        <v>15</v>
      </c>
    </row>
    <row r="99" customFormat="false" ht="12" hidden="false" customHeight="true" outlineLevel="0" collapsed="false">
      <c r="A99" s="1" t="s">
        <v>13</v>
      </c>
      <c r="B99" s="19" t="s">
        <v>19</v>
      </c>
      <c r="C99" s="1" t="n">
        <v>1170485</v>
      </c>
      <c r="D99" s="20" t="n">
        <v>10</v>
      </c>
      <c r="E99" s="40" t="n">
        <f aca="false">D99-F99</f>
        <v>9</v>
      </c>
      <c r="F99" s="40" t="n">
        <v>1</v>
      </c>
      <c r="G99" s="41" t="n">
        <f aca="false">E99/D99</f>
        <v>0.9</v>
      </c>
      <c r="H99" s="27" t="n">
        <v>31</v>
      </c>
      <c r="I99" s="28" t="n">
        <v>28</v>
      </c>
      <c r="J99" s="3" t="n">
        <f aca="false">H99-I99</f>
        <v>3</v>
      </c>
      <c r="K99" s="41" t="n">
        <f aca="false">I99/H99</f>
        <v>0.903225806451613</v>
      </c>
      <c r="L99" s="21" t="n">
        <v>1</v>
      </c>
      <c r="M99" s="19" t="s">
        <v>15</v>
      </c>
    </row>
    <row r="100" customFormat="false" ht="12" hidden="false" customHeight="true" outlineLevel="0" collapsed="false">
      <c r="A100" s="1" t="s">
        <v>13</v>
      </c>
      <c r="B100" s="19" t="s">
        <v>20</v>
      </c>
      <c r="C100" s="1" t="n">
        <v>66148019</v>
      </c>
      <c r="D100" s="20" t="n">
        <v>12</v>
      </c>
      <c r="E100" s="40" t="n">
        <f aca="false">D100-F100</f>
        <v>7</v>
      </c>
      <c r="F100" s="40" t="n">
        <v>5</v>
      </c>
      <c r="G100" s="41" t="n">
        <f aca="false">E100/D100</f>
        <v>0.583333333333333</v>
      </c>
      <c r="H100" s="27" t="n">
        <v>13</v>
      </c>
      <c r="I100" s="28" t="n">
        <v>10</v>
      </c>
      <c r="J100" s="3" t="n">
        <f aca="false">H100-I100</f>
        <v>3</v>
      </c>
      <c r="K100" s="41" t="n">
        <f aca="false">I100/H100</f>
        <v>0.769230769230769</v>
      </c>
      <c r="L100" s="21" t="n">
        <v>0.410983981693364</v>
      </c>
      <c r="M100" s="19" t="s">
        <v>15</v>
      </c>
    </row>
    <row r="101" customFormat="false" ht="12" hidden="false" customHeight="true" outlineLevel="0" collapsed="false">
      <c r="A101" s="1" t="s">
        <v>13</v>
      </c>
      <c r="B101" s="19" t="s">
        <v>20</v>
      </c>
      <c r="C101" s="1" t="n">
        <v>66148069</v>
      </c>
      <c r="D101" s="20" t="n">
        <v>12</v>
      </c>
      <c r="E101" s="40" t="n">
        <f aca="false">D101-F101</f>
        <v>10</v>
      </c>
      <c r="F101" s="40" t="n">
        <v>2</v>
      </c>
      <c r="G101" s="41" t="n">
        <f aca="false">E101/D101</f>
        <v>0.833333333333333</v>
      </c>
      <c r="H101" s="27" t="n">
        <v>10</v>
      </c>
      <c r="I101" s="28" t="n">
        <v>10</v>
      </c>
      <c r="J101" s="3" t="n">
        <f aca="false">H101-I101</f>
        <v>0</v>
      </c>
      <c r="K101" s="41" t="n">
        <f aca="false">I101/H101</f>
        <v>1</v>
      </c>
      <c r="L101" s="21" t="n">
        <v>0.480519480519481</v>
      </c>
      <c r="M101" s="19" t="s">
        <v>15</v>
      </c>
    </row>
    <row r="102" customFormat="false" ht="12" hidden="false" customHeight="true" outlineLevel="0" collapsed="false">
      <c r="A102" s="1" t="s">
        <v>13</v>
      </c>
      <c r="B102" s="19" t="s">
        <v>20</v>
      </c>
      <c r="C102" s="1" t="n">
        <v>66148117</v>
      </c>
      <c r="D102" s="20" t="n">
        <v>12</v>
      </c>
      <c r="E102" s="40" t="n">
        <f aca="false">D102-F102</f>
        <v>11</v>
      </c>
      <c r="F102" s="40" t="n">
        <v>1</v>
      </c>
      <c r="G102" s="41" t="n">
        <f aca="false">E102/D102</f>
        <v>0.916666666666667</v>
      </c>
      <c r="H102" s="27" t="n">
        <v>9</v>
      </c>
      <c r="I102" s="28" t="n">
        <v>6</v>
      </c>
      <c r="J102" s="3" t="n">
        <f aca="false">H102-I102</f>
        <v>3</v>
      </c>
      <c r="K102" s="41" t="n">
        <f aca="false">I102/H102</f>
        <v>0.666666666666667</v>
      </c>
      <c r="L102" s="21" t="n">
        <v>0.27218045112782</v>
      </c>
      <c r="M102" s="19" t="s">
        <v>15</v>
      </c>
    </row>
    <row r="103" customFormat="false" ht="12" hidden="false" customHeight="true" outlineLevel="0" collapsed="false">
      <c r="A103" s="1" t="s">
        <v>13</v>
      </c>
      <c r="B103" s="19" t="s">
        <v>20</v>
      </c>
      <c r="C103" s="1" t="n">
        <v>66148125</v>
      </c>
      <c r="D103" s="20" t="n">
        <v>12</v>
      </c>
      <c r="E103" s="40" t="n">
        <f aca="false">D103-F103</f>
        <v>12</v>
      </c>
      <c r="F103" s="40" t="n">
        <v>0</v>
      </c>
      <c r="G103" s="41" t="n">
        <f aca="false">E103/D103</f>
        <v>1</v>
      </c>
      <c r="H103" s="27" t="n">
        <v>9</v>
      </c>
      <c r="I103" s="28" t="n">
        <v>9</v>
      </c>
      <c r="J103" s="3" t="n">
        <f aca="false">H103-I103</f>
        <v>0</v>
      </c>
      <c r="K103" s="41" t="n">
        <f aca="false">I103/H103</f>
        <v>1</v>
      </c>
      <c r="L103" s="21" t="n">
        <v>1</v>
      </c>
      <c r="M103" s="19" t="s">
        <v>15</v>
      </c>
    </row>
    <row r="104" customFormat="false" ht="12" hidden="false" customHeight="true" outlineLevel="0" collapsed="false">
      <c r="A104" s="1" t="s">
        <v>13</v>
      </c>
      <c r="B104" s="19" t="s">
        <v>20</v>
      </c>
      <c r="C104" s="1" t="n">
        <v>66148127</v>
      </c>
      <c r="D104" s="20" t="n">
        <v>12</v>
      </c>
      <c r="E104" s="40" t="n">
        <f aca="false">D104-F104</f>
        <v>11</v>
      </c>
      <c r="F104" s="40" t="n">
        <v>1</v>
      </c>
      <c r="G104" s="41" t="n">
        <f aca="false">E104/D104</f>
        <v>0.916666666666667</v>
      </c>
      <c r="H104" s="27" t="n">
        <v>9</v>
      </c>
      <c r="I104" s="28" t="n">
        <v>9</v>
      </c>
      <c r="J104" s="3" t="n">
        <f aca="false">H104-I104</f>
        <v>0</v>
      </c>
      <c r="K104" s="41" t="n">
        <f aca="false">I104/H104</f>
        <v>1</v>
      </c>
      <c r="L104" s="21" t="n">
        <v>1</v>
      </c>
      <c r="M104" s="19" t="s">
        <v>15</v>
      </c>
    </row>
    <row r="105" customFormat="false" ht="12" hidden="false" customHeight="true" outlineLevel="0" collapsed="false">
      <c r="A105" s="1" t="s">
        <v>13</v>
      </c>
      <c r="B105" s="19" t="s">
        <v>20</v>
      </c>
      <c r="C105" s="1" t="n">
        <v>66148249</v>
      </c>
      <c r="D105" s="20" t="n">
        <v>11</v>
      </c>
      <c r="E105" s="40" t="n">
        <f aca="false">D105-F105</f>
        <v>9</v>
      </c>
      <c r="F105" s="40" t="n">
        <v>2</v>
      </c>
      <c r="G105" s="41" t="n">
        <f aca="false">E105/D105</f>
        <v>0.818181818181818</v>
      </c>
      <c r="H105" s="27" t="n">
        <v>16</v>
      </c>
      <c r="I105" s="28" t="n">
        <v>14</v>
      </c>
      <c r="J105" s="3" t="n">
        <f aca="false">H105-I105</f>
        <v>2</v>
      </c>
      <c r="K105" s="41" t="n">
        <f aca="false">I105/H105</f>
        <v>0.875</v>
      </c>
      <c r="L105" s="21" t="n">
        <v>1</v>
      </c>
      <c r="M105" s="19" t="s">
        <v>15</v>
      </c>
    </row>
    <row r="106" customFormat="false" ht="12" hidden="false" customHeight="true" outlineLevel="0" collapsed="false">
      <c r="A106" s="1" t="s">
        <v>13</v>
      </c>
      <c r="B106" s="19" t="s">
        <v>20</v>
      </c>
      <c r="C106" s="1" t="n">
        <v>66148320</v>
      </c>
      <c r="D106" s="20" t="n">
        <v>11</v>
      </c>
      <c r="E106" s="40" t="n">
        <f aca="false">D106-F106</f>
        <v>11</v>
      </c>
      <c r="F106" s="40" t="n">
        <v>0</v>
      </c>
      <c r="G106" s="41" t="n">
        <f aca="false">E106/D106</f>
        <v>1</v>
      </c>
      <c r="H106" s="27" t="n">
        <v>14</v>
      </c>
      <c r="I106" s="28" t="n">
        <v>13</v>
      </c>
      <c r="J106" s="3" t="n">
        <f aca="false">H106-I106</f>
        <v>1</v>
      </c>
      <c r="K106" s="41" t="n">
        <f aca="false">I106/H106</f>
        <v>0.928571428571429</v>
      </c>
      <c r="L106" s="21" t="n">
        <v>1</v>
      </c>
      <c r="M106" s="19" t="s">
        <v>15</v>
      </c>
    </row>
    <row r="107" customFormat="false" ht="12" hidden="false" customHeight="true" outlineLevel="0" collapsed="false">
      <c r="A107" s="1" t="s">
        <v>13</v>
      </c>
      <c r="B107" s="19" t="s">
        <v>20</v>
      </c>
      <c r="C107" s="1" t="n">
        <v>66148326</v>
      </c>
      <c r="D107" s="20" t="n">
        <v>11</v>
      </c>
      <c r="E107" s="40" t="n">
        <f aca="false">D107-F107</f>
        <v>11</v>
      </c>
      <c r="F107" s="40" t="n">
        <v>0</v>
      </c>
      <c r="G107" s="41" t="n">
        <f aca="false">E107/D107</f>
        <v>1</v>
      </c>
      <c r="H107" s="27" t="n">
        <v>14</v>
      </c>
      <c r="I107" s="28" t="n">
        <v>13</v>
      </c>
      <c r="J107" s="3" t="n">
        <f aca="false">H107-I107</f>
        <v>1</v>
      </c>
      <c r="K107" s="41" t="n">
        <f aca="false">I107/H107</f>
        <v>0.928571428571429</v>
      </c>
      <c r="L107" s="21" t="n">
        <v>1</v>
      </c>
      <c r="M107" s="19" t="s">
        <v>15</v>
      </c>
    </row>
    <row r="108" customFormat="false" ht="12" hidden="false" customHeight="true" outlineLevel="0" collapsed="false">
      <c r="A108" s="1" t="s">
        <v>13</v>
      </c>
      <c r="B108" s="19" t="s">
        <v>21</v>
      </c>
      <c r="C108" s="1" t="n">
        <v>6660801</v>
      </c>
      <c r="D108" s="20" t="n">
        <v>10</v>
      </c>
      <c r="E108" s="40" t="n">
        <f aca="false">D108-F108</f>
        <v>8</v>
      </c>
      <c r="F108" s="40" t="n">
        <v>2</v>
      </c>
      <c r="G108" s="41" t="n">
        <f aca="false">E108/D108</f>
        <v>0.8</v>
      </c>
      <c r="H108" s="27" t="n">
        <v>18</v>
      </c>
      <c r="I108" s="28" t="n">
        <v>10</v>
      </c>
      <c r="J108" s="3" t="n">
        <f aca="false">H108-I108</f>
        <v>8</v>
      </c>
      <c r="K108" s="41" t="n">
        <f aca="false">I108/H108</f>
        <v>0.555555555555556</v>
      </c>
      <c r="L108" s="21" t="n">
        <v>0.247399739848252</v>
      </c>
      <c r="M108" s="19" t="s">
        <v>15</v>
      </c>
    </row>
    <row r="109" customFormat="false" ht="12" hidden="false" customHeight="true" outlineLevel="0" collapsed="false">
      <c r="A109" s="1" t="s">
        <v>13</v>
      </c>
      <c r="B109" s="19" t="s">
        <v>21</v>
      </c>
      <c r="C109" s="1" t="n">
        <v>6660895</v>
      </c>
      <c r="D109" s="20" t="n">
        <v>10</v>
      </c>
      <c r="E109" s="40" t="n">
        <f aca="false">D109-F109</f>
        <v>4</v>
      </c>
      <c r="F109" s="40" t="n">
        <v>6</v>
      </c>
      <c r="G109" s="41" t="n">
        <f aca="false">E109/D109</f>
        <v>0.4</v>
      </c>
      <c r="H109" s="27" t="n">
        <v>10</v>
      </c>
      <c r="I109" s="28" t="n">
        <v>7</v>
      </c>
      <c r="J109" s="3" t="n">
        <f aca="false">H109-I109</f>
        <v>3</v>
      </c>
      <c r="K109" s="41" t="n">
        <f aca="false">I109/H109</f>
        <v>0.7</v>
      </c>
      <c r="L109" s="21" t="n">
        <v>0.369849964277209</v>
      </c>
      <c r="M109" s="19" t="s">
        <v>15</v>
      </c>
    </row>
    <row r="110" customFormat="false" ht="12" hidden="false" customHeight="true" outlineLevel="0" collapsed="false">
      <c r="A110" s="1" t="s">
        <v>13</v>
      </c>
      <c r="B110" s="19" t="s">
        <v>21</v>
      </c>
      <c r="C110" s="1" t="n">
        <v>6660899</v>
      </c>
      <c r="D110" s="20" t="n">
        <v>10</v>
      </c>
      <c r="E110" s="40" t="n">
        <f aca="false">D110-F110</f>
        <v>6</v>
      </c>
      <c r="F110" s="40" t="n">
        <v>4</v>
      </c>
      <c r="G110" s="41" t="n">
        <f aca="false">E110/D110</f>
        <v>0.6</v>
      </c>
      <c r="H110" s="27" t="n">
        <v>10</v>
      </c>
      <c r="I110" s="28" t="n">
        <v>6</v>
      </c>
      <c r="J110" s="3" t="n">
        <f aca="false">H110-I110</f>
        <v>4</v>
      </c>
      <c r="K110" s="41" t="n">
        <f aca="false">I110/H110</f>
        <v>0.6</v>
      </c>
      <c r="L110" s="21" t="n">
        <v>1</v>
      </c>
      <c r="M110" s="19" t="s">
        <v>15</v>
      </c>
    </row>
    <row r="111" customFormat="false" ht="12" hidden="false" customHeight="true" outlineLevel="0" collapsed="false">
      <c r="A111" s="1" t="s">
        <v>13</v>
      </c>
      <c r="B111" s="19" t="s">
        <v>21</v>
      </c>
      <c r="C111" s="1" t="n">
        <v>6660909</v>
      </c>
      <c r="D111" s="20" t="n">
        <v>10</v>
      </c>
      <c r="E111" s="40" t="n">
        <f aca="false">D111-F111</f>
        <v>4</v>
      </c>
      <c r="F111" s="40" t="n">
        <v>6</v>
      </c>
      <c r="G111" s="41" t="n">
        <f aca="false">E111/D111</f>
        <v>0.4</v>
      </c>
      <c r="H111" s="27" t="n">
        <v>12</v>
      </c>
      <c r="I111" s="28" t="n">
        <v>8</v>
      </c>
      <c r="J111" s="3" t="n">
        <f aca="false">H111-I111</f>
        <v>4</v>
      </c>
      <c r="K111" s="41" t="n">
        <f aca="false">I111/H111</f>
        <v>0.666666666666667</v>
      </c>
      <c r="L111" s="21" t="n">
        <v>0.391283638961658</v>
      </c>
      <c r="M111" s="19" t="s">
        <v>15</v>
      </c>
    </row>
    <row r="112" customFormat="false" ht="12" hidden="false" customHeight="true" outlineLevel="0" collapsed="false">
      <c r="A112" s="3" t="s">
        <v>13</v>
      </c>
      <c r="B112" s="19" t="s">
        <v>21</v>
      </c>
      <c r="C112" s="1" t="n">
        <v>6660940</v>
      </c>
      <c r="D112" s="20" t="n">
        <v>10</v>
      </c>
      <c r="E112" s="40" t="n">
        <f aca="false">D112-F112</f>
        <v>5</v>
      </c>
      <c r="F112" s="40" t="n">
        <v>5</v>
      </c>
      <c r="G112" s="41" t="n">
        <f aca="false">E112/D112</f>
        <v>0.5</v>
      </c>
      <c r="H112" s="27" t="n">
        <v>13</v>
      </c>
      <c r="I112" s="28" t="n">
        <v>7</v>
      </c>
      <c r="J112" s="3" t="n">
        <f aca="false">H112-I112</f>
        <v>6</v>
      </c>
      <c r="K112" s="41" t="n">
        <f aca="false">I112/H112</f>
        <v>0.538461538461538</v>
      </c>
      <c r="L112" s="21" t="n">
        <v>1</v>
      </c>
      <c r="M112" s="19" t="s">
        <v>15</v>
      </c>
    </row>
    <row r="113" customFormat="false" ht="12" hidden="false" customHeight="true" outlineLevel="0" collapsed="false">
      <c r="A113" s="3" t="s">
        <v>13</v>
      </c>
      <c r="B113" s="19" t="s">
        <v>21</v>
      </c>
      <c r="C113" s="1" t="n">
        <v>6660948</v>
      </c>
      <c r="D113" s="20" t="n">
        <v>10</v>
      </c>
      <c r="E113" s="40" t="n">
        <f aca="false">D113-F113</f>
        <v>9</v>
      </c>
      <c r="F113" s="40" t="n">
        <v>1</v>
      </c>
      <c r="G113" s="41" t="n">
        <f aca="false">E113/D113</f>
        <v>0.9</v>
      </c>
      <c r="H113" s="27" t="n">
        <v>14</v>
      </c>
      <c r="I113" s="28" t="n">
        <v>12</v>
      </c>
      <c r="J113" s="3" t="n">
        <f aca="false">H113-I113</f>
        <v>2</v>
      </c>
      <c r="K113" s="41" t="n">
        <f aca="false">I113/H113</f>
        <v>0.857142857142857</v>
      </c>
      <c r="L113" s="21" t="n">
        <v>1</v>
      </c>
      <c r="M113" s="19" t="s">
        <v>15</v>
      </c>
    </row>
    <row r="114" customFormat="false" ht="12" hidden="false" customHeight="true" outlineLevel="0" collapsed="false">
      <c r="A114" s="1" t="s">
        <v>13</v>
      </c>
      <c r="B114" s="19" t="s">
        <v>21</v>
      </c>
      <c r="C114" s="1" t="n">
        <v>6660992</v>
      </c>
      <c r="D114" s="20" t="n">
        <v>10</v>
      </c>
      <c r="E114" s="40" t="n">
        <f aca="false">D114-F114</f>
        <v>9</v>
      </c>
      <c r="F114" s="40" t="n">
        <v>1</v>
      </c>
      <c r="G114" s="41" t="n">
        <f aca="false">E114/D114</f>
        <v>0.9</v>
      </c>
      <c r="H114" s="27" t="n">
        <v>5</v>
      </c>
      <c r="I114" s="28" t="n">
        <v>4</v>
      </c>
      <c r="J114" s="3" t="n">
        <f aca="false">H114-I114</f>
        <v>1</v>
      </c>
      <c r="K114" s="41" t="n">
        <f aca="false">I114/H114</f>
        <v>0.8</v>
      </c>
      <c r="L114" s="21" t="n">
        <v>1</v>
      </c>
      <c r="M114" s="19" t="s">
        <v>15</v>
      </c>
    </row>
    <row r="115" customFormat="false" ht="12" hidden="false" customHeight="true" outlineLevel="0" collapsed="false">
      <c r="A115" s="1" t="s">
        <v>13</v>
      </c>
      <c r="B115" s="19" t="s">
        <v>21</v>
      </c>
      <c r="C115" s="1" t="n">
        <v>6661010</v>
      </c>
      <c r="D115" s="20" t="n">
        <v>10</v>
      </c>
      <c r="E115" s="40" t="n">
        <f aca="false">D115-F115</f>
        <v>9</v>
      </c>
      <c r="F115" s="40" t="n">
        <v>1</v>
      </c>
      <c r="G115" s="41" t="n">
        <f aca="false">E115/D115</f>
        <v>0.9</v>
      </c>
      <c r="H115" s="27" t="n">
        <v>4</v>
      </c>
      <c r="I115" s="28" t="n">
        <v>4</v>
      </c>
      <c r="J115" s="3" t="n">
        <f aca="false">H115-I115</f>
        <v>0</v>
      </c>
      <c r="K115" s="41" t="n">
        <f aca="false">I115/H115</f>
        <v>1</v>
      </c>
      <c r="L115" s="21" t="n">
        <v>1</v>
      </c>
      <c r="M115" s="19" t="s">
        <v>15</v>
      </c>
    </row>
    <row r="116" customFormat="false" ht="12" hidden="false" customHeight="true" outlineLevel="0" collapsed="false">
      <c r="A116" s="1" t="s">
        <v>13</v>
      </c>
      <c r="B116" s="19" t="s">
        <v>21</v>
      </c>
      <c r="C116" s="1" t="n">
        <v>6661012</v>
      </c>
      <c r="D116" s="20" t="n">
        <v>10</v>
      </c>
      <c r="E116" s="40" t="n">
        <f aca="false">D116-F116</f>
        <v>10</v>
      </c>
      <c r="F116" s="40" t="n">
        <v>0</v>
      </c>
      <c r="G116" s="41" t="n">
        <f aca="false">E116/D116</f>
        <v>1</v>
      </c>
      <c r="H116" s="27" t="n">
        <v>4</v>
      </c>
      <c r="I116" s="28" t="n">
        <v>3</v>
      </c>
      <c r="J116" s="3" t="n">
        <f aca="false">H116-I116</f>
        <v>1</v>
      </c>
      <c r="K116" s="41" t="n">
        <f aca="false">I116/H116</f>
        <v>0.75</v>
      </c>
      <c r="L116" s="21" t="n">
        <v>0.285714285714286</v>
      </c>
      <c r="M116" s="19" t="s">
        <v>15</v>
      </c>
    </row>
    <row r="117" customFormat="false" ht="12" hidden="false" customHeight="true" outlineLevel="0" collapsed="false">
      <c r="A117" s="1" t="s">
        <v>13</v>
      </c>
      <c r="B117" s="19" t="s">
        <v>21</v>
      </c>
      <c r="C117" s="1" t="n">
        <v>6661025</v>
      </c>
      <c r="D117" s="20" t="n">
        <v>10</v>
      </c>
      <c r="E117" s="40" t="n">
        <f aca="false">D117-F117</f>
        <v>7</v>
      </c>
      <c r="F117" s="40" t="n">
        <v>3</v>
      </c>
      <c r="G117" s="41" t="n">
        <f aca="false">E117/D117</f>
        <v>0.7</v>
      </c>
      <c r="H117" s="27" t="n">
        <v>3</v>
      </c>
      <c r="I117" s="28" t="n">
        <v>2</v>
      </c>
      <c r="J117" s="3" t="n">
        <f aca="false">H117-I117</f>
        <v>1</v>
      </c>
      <c r="K117" s="41" t="n">
        <f aca="false">I117/H117</f>
        <v>0.666666666666667</v>
      </c>
      <c r="L117" s="21" t="n">
        <v>1</v>
      </c>
      <c r="M117" s="19" t="s">
        <v>15</v>
      </c>
    </row>
    <row r="118" customFormat="false" ht="12" hidden="false" customHeight="true" outlineLevel="0" collapsed="false">
      <c r="A118" s="1" t="s">
        <v>13</v>
      </c>
      <c r="B118" s="26" t="s">
        <v>22</v>
      </c>
      <c r="C118" s="25" t="n">
        <v>61692924</v>
      </c>
      <c r="D118" s="44" t="n">
        <v>10</v>
      </c>
      <c r="E118" s="45" t="n">
        <f aca="false">D118-F118</f>
        <v>4</v>
      </c>
      <c r="F118" s="45" t="n">
        <v>6</v>
      </c>
      <c r="G118" s="41" t="n">
        <f aca="false">E118/D118</f>
        <v>0.4</v>
      </c>
      <c r="H118" s="27" t="n">
        <v>1</v>
      </c>
      <c r="I118" s="28" t="n">
        <v>1</v>
      </c>
      <c r="J118" s="42" t="n">
        <f aca="false">H118-I118</f>
        <v>0</v>
      </c>
      <c r="K118" s="41" t="n">
        <f aca="false">I118/H118</f>
        <v>1</v>
      </c>
      <c r="L118" s="46" t="n">
        <v>0.454545454545455</v>
      </c>
      <c r="M118" s="19" t="s">
        <v>15</v>
      </c>
    </row>
    <row r="119" customFormat="false" ht="12" hidden="false" customHeight="true" outlineLevel="0" collapsed="false">
      <c r="A119" s="3" t="s">
        <v>13</v>
      </c>
      <c r="B119" s="28" t="s">
        <v>22</v>
      </c>
      <c r="C119" s="42" t="n">
        <v>61692966</v>
      </c>
      <c r="D119" s="42" t="n">
        <v>10</v>
      </c>
      <c r="E119" s="45" t="n">
        <f aca="false">D119-F119</f>
        <v>4</v>
      </c>
      <c r="F119" s="45" t="n">
        <v>6</v>
      </c>
      <c r="G119" s="41" t="n">
        <f aca="false">E119/D119</f>
        <v>0.4</v>
      </c>
      <c r="H119" s="28" t="n">
        <v>2</v>
      </c>
      <c r="I119" s="28" t="n">
        <v>0</v>
      </c>
      <c r="J119" s="42" t="n">
        <f aca="false">H119-I119</f>
        <v>2</v>
      </c>
      <c r="K119" s="41" t="n">
        <f aca="false">I119/H119</f>
        <v>0</v>
      </c>
      <c r="L119" s="47" t="n">
        <v>0.515151515151515</v>
      </c>
      <c r="M119" s="16" t="s">
        <v>15</v>
      </c>
    </row>
    <row r="120" customFormat="false" ht="12" hidden="false" customHeight="true" outlineLevel="0" collapsed="false">
      <c r="A120" s="1" t="s">
        <v>13</v>
      </c>
      <c r="B120" s="26" t="s">
        <v>22</v>
      </c>
      <c r="C120" s="25" t="n">
        <v>61692975</v>
      </c>
      <c r="D120" s="44" t="n">
        <v>10</v>
      </c>
      <c r="E120" s="45" t="n">
        <f aca="false">D120-F120</f>
        <v>6</v>
      </c>
      <c r="F120" s="45" t="n">
        <v>4</v>
      </c>
      <c r="G120" s="41" t="n">
        <f aca="false">E120/D120</f>
        <v>0.6</v>
      </c>
      <c r="H120" s="27" t="n">
        <v>1</v>
      </c>
      <c r="I120" s="28" t="n">
        <v>0</v>
      </c>
      <c r="J120" s="42" t="n">
        <f aca="false">H120-I120</f>
        <v>1</v>
      </c>
      <c r="K120" s="41" t="n">
        <f aca="false">I120/H120</f>
        <v>0</v>
      </c>
      <c r="L120" s="46" t="n">
        <v>0.454545454545455</v>
      </c>
      <c r="M120" s="19" t="s">
        <v>15</v>
      </c>
    </row>
    <row r="121" customFormat="false" ht="12" hidden="false" customHeight="true" outlineLevel="0" collapsed="false">
      <c r="A121" s="1" t="s">
        <v>13</v>
      </c>
      <c r="B121" s="26" t="s">
        <v>22</v>
      </c>
      <c r="C121" s="25" t="n">
        <v>61692988</v>
      </c>
      <c r="D121" s="44" t="n">
        <v>10</v>
      </c>
      <c r="E121" s="45" t="n">
        <f aca="false">D121-F121</f>
        <v>9</v>
      </c>
      <c r="F121" s="45" t="n">
        <v>1</v>
      </c>
      <c r="G121" s="41" t="n">
        <f aca="false">E121/D121</f>
        <v>0.9</v>
      </c>
      <c r="H121" s="27" t="n">
        <v>1</v>
      </c>
      <c r="I121" s="28" t="n">
        <v>1</v>
      </c>
      <c r="J121" s="42" t="n">
        <f aca="false">H121-I121</f>
        <v>0</v>
      </c>
      <c r="K121" s="41" t="n">
        <f aca="false">I121/H121</f>
        <v>1</v>
      </c>
      <c r="L121" s="46" t="n">
        <v>1</v>
      </c>
      <c r="M121" s="19" t="s">
        <v>15</v>
      </c>
    </row>
    <row r="122" customFormat="false" ht="12" hidden="false" customHeight="true" outlineLevel="0" collapsed="false">
      <c r="A122" s="1" t="s">
        <v>13</v>
      </c>
      <c r="B122" s="26" t="s">
        <v>22</v>
      </c>
      <c r="C122" s="25" t="n">
        <v>61693002</v>
      </c>
      <c r="D122" s="44" t="n">
        <v>10</v>
      </c>
      <c r="E122" s="45" t="n">
        <f aca="false">D122-F122</f>
        <v>7</v>
      </c>
      <c r="F122" s="45" t="n">
        <v>3</v>
      </c>
      <c r="G122" s="41" t="n">
        <f aca="false">E122/D122</f>
        <v>0.7</v>
      </c>
      <c r="H122" s="27" t="n">
        <v>1</v>
      </c>
      <c r="I122" s="28" t="n">
        <v>1</v>
      </c>
      <c r="J122" s="42" t="n">
        <f aca="false">H122-I122</f>
        <v>0</v>
      </c>
      <c r="K122" s="41" t="n">
        <f aca="false">I122/H122</f>
        <v>1</v>
      </c>
      <c r="L122" s="46" t="n">
        <v>1</v>
      </c>
      <c r="M122" s="19" t="s">
        <v>15</v>
      </c>
    </row>
    <row r="123" customFormat="false" ht="12" hidden="false" customHeight="true" outlineLevel="0" collapsed="false">
      <c r="A123" s="1" t="s">
        <v>13</v>
      </c>
      <c r="B123" s="26" t="s">
        <v>22</v>
      </c>
      <c r="C123" s="25" t="n">
        <v>61693119</v>
      </c>
      <c r="D123" s="44" t="n">
        <v>10</v>
      </c>
      <c r="E123" s="45" t="n">
        <f aca="false">D123-F123</f>
        <v>5</v>
      </c>
      <c r="F123" s="45" t="n">
        <v>5</v>
      </c>
      <c r="G123" s="41" t="n">
        <f aca="false">E123/D123</f>
        <v>0.5</v>
      </c>
      <c r="H123" s="27" t="n">
        <v>3</v>
      </c>
      <c r="I123" s="28" t="n">
        <v>0</v>
      </c>
      <c r="J123" s="42" t="n">
        <f aca="false">H123-I123</f>
        <v>3</v>
      </c>
      <c r="K123" s="41" t="n">
        <f aca="false">I123/H123</f>
        <v>0</v>
      </c>
      <c r="L123" s="46" t="n">
        <v>0.230769230769231</v>
      </c>
      <c r="M123" s="19" t="s">
        <v>15</v>
      </c>
    </row>
    <row r="124" customFormat="false" ht="12" hidden="false" customHeight="true" outlineLevel="0" collapsed="false">
      <c r="A124" s="1" t="s">
        <v>13</v>
      </c>
      <c r="B124" s="26" t="s">
        <v>22</v>
      </c>
      <c r="C124" s="25" t="n">
        <v>61693155</v>
      </c>
      <c r="D124" s="44" t="n">
        <v>10</v>
      </c>
      <c r="E124" s="45" t="n">
        <f aca="false">D124-F124</f>
        <v>6</v>
      </c>
      <c r="F124" s="45" t="n">
        <v>4</v>
      </c>
      <c r="G124" s="41" t="n">
        <f aca="false">E124/D124</f>
        <v>0.6</v>
      </c>
      <c r="H124" s="27" t="n">
        <v>3</v>
      </c>
      <c r="I124" s="28" t="n">
        <v>1</v>
      </c>
      <c r="J124" s="42" t="n">
        <f aca="false">H124-I124</f>
        <v>2</v>
      </c>
      <c r="K124" s="41" t="n">
        <f aca="false">I124/H124</f>
        <v>0.333333333333333</v>
      </c>
      <c r="L124" s="46" t="n">
        <v>0.55944055944056</v>
      </c>
      <c r="M124" s="19" t="s">
        <v>15</v>
      </c>
    </row>
    <row r="125" customFormat="false" ht="12" hidden="false" customHeight="true" outlineLevel="0" collapsed="false">
      <c r="A125" s="29" t="s">
        <v>13</v>
      </c>
      <c r="B125" s="26" t="s">
        <v>22</v>
      </c>
      <c r="C125" s="25" t="n">
        <v>61693197</v>
      </c>
      <c r="D125" s="48" t="n">
        <v>10</v>
      </c>
      <c r="E125" s="49" t="n">
        <f aca="false">D125-F125</f>
        <v>7</v>
      </c>
      <c r="F125" s="49" t="n">
        <v>3</v>
      </c>
      <c r="G125" s="50" t="n">
        <f aca="false">E125/D125</f>
        <v>0.7</v>
      </c>
      <c r="H125" s="51" t="n">
        <v>1</v>
      </c>
      <c r="I125" s="52" t="n">
        <v>0</v>
      </c>
      <c r="J125" s="30" t="n">
        <f aca="false">H125-I125</f>
        <v>1</v>
      </c>
      <c r="K125" s="50" t="n">
        <f aca="false">I125/H125</f>
        <v>0</v>
      </c>
      <c r="L125" s="46" t="n">
        <v>0.363636363636364</v>
      </c>
      <c r="M125" s="19" t="s">
        <v>15</v>
      </c>
    </row>
    <row r="126" customFormat="false" ht="19.5" hidden="false" customHeight="true" outlineLevel="0" collapsed="false">
      <c r="A126" s="53"/>
      <c r="B126" s="54"/>
      <c r="C126" s="35" t="s">
        <v>26</v>
      </c>
      <c r="D126" s="35"/>
      <c r="E126" s="35"/>
      <c r="F126" s="35"/>
      <c r="G126" s="35"/>
      <c r="H126" s="35"/>
      <c r="I126" s="35"/>
      <c r="J126" s="35"/>
      <c r="K126" s="35"/>
      <c r="L126" s="35"/>
      <c r="M126" s="35"/>
    </row>
    <row r="127" customFormat="false" ht="19.5" hidden="false" customHeight="true" outlineLevel="0" collapsed="false">
      <c r="A127" s="36"/>
      <c r="B127" s="36"/>
      <c r="C127" s="36"/>
      <c r="D127" s="37" t="s">
        <v>2</v>
      </c>
      <c r="E127" s="37"/>
      <c r="F127" s="37"/>
      <c r="G127" s="37"/>
      <c r="H127" s="37" t="s">
        <v>3</v>
      </c>
      <c r="I127" s="37"/>
      <c r="J127" s="37"/>
      <c r="K127" s="37"/>
      <c r="L127" s="36"/>
      <c r="M127" s="36"/>
    </row>
    <row r="128" customFormat="false" ht="12" hidden="false" customHeight="true" outlineLevel="0" collapsed="false">
      <c r="A128" s="10" t="s">
        <v>4</v>
      </c>
      <c r="B128" s="10" t="s">
        <v>5</v>
      </c>
      <c r="C128" s="10" t="s">
        <v>6</v>
      </c>
      <c r="D128" s="11" t="s">
        <v>7</v>
      </c>
      <c r="E128" s="38" t="s">
        <v>8</v>
      </c>
      <c r="F128" s="38" t="s">
        <v>9</v>
      </c>
      <c r="G128" s="39" t="s">
        <v>10</v>
      </c>
      <c r="H128" s="11" t="s">
        <v>7</v>
      </c>
      <c r="I128" s="38" t="s">
        <v>8</v>
      </c>
      <c r="J128" s="38" t="s">
        <v>9</v>
      </c>
      <c r="K128" s="39" t="s">
        <v>10</v>
      </c>
      <c r="L128" s="14" t="s">
        <v>11</v>
      </c>
      <c r="M128" s="14" t="s">
        <v>12</v>
      </c>
    </row>
    <row r="129" customFormat="false" ht="12" hidden="false" customHeight="true" outlineLevel="0" collapsed="false">
      <c r="A129" s="1" t="s">
        <v>13</v>
      </c>
      <c r="B129" s="1" t="s">
        <v>25</v>
      </c>
      <c r="C129" s="1" t="n">
        <v>4210281</v>
      </c>
      <c r="D129" s="20" t="n">
        <v>12</v>
      </c>
      <c r="E129" s="3" t="n">
        <f aca="false">D129-F129</f>
        <v>11</v>
      </c>
      <c r="F129" s="3" t="n">
        <v>1</v>
      </c>
      <c r="G129" s="41" t="n">
        <f aca="false">E129/D129</f>
        <v>0.916666666666667</v>
      </c>
      <c r="H129" s="20" t="n">
        <v>10</v>
      </c>
      <c r="I129" s="3" t="n">
        <v>9</v>
      </c>
      <c r="J129" s="16" t="n">
        <f aca="false">H129-I129</f>
        <v>1</v>
      </c>
      <c r="K129" s="17" t="n">
        <f aca="false">I129/H129</f>
        <v>0.9</v>
      </c>
      <c r="L129" s="19" t="n">
        <v>1</v>
      </c>
      <c r="M129" s="1" t="s">
        <v>15</v>
      </c>
    </row>
    <row r="130" customFormat="false" ht="12" hidden="false" customHeight="true" outlineLevel="0" collapsed="false">
      <c r="A130" s="1" t="s">
        <v>13</v>
      </c>
      <c r="B130" s="1" t="s">
        <v>25</v>
      </c>
      <c r="C130" s="1" t="n">
        <v>4210295</v>
      </c>
      <c r="D130" s="20" t="n">
        <v>12</v>
      </c>
      <c r="E130" s="3" t="n">
        <f aca="false">D130-F130</f>
        <v>12</v>
      </c>
      <c r="F130" s="3" t="n">
        <v>0</v>
      </c>
      <c r="G130" s="41" t="n">
        <f aca="false">E130/D130</f>
        <v>1</v>
      </c>
      <c r="H130" s="20" t="n">
        <v>11</v>
      </c>
      <c r="I130" s="3" t="n">
        <v>10</v>
      </c>
      <c r="J130" s="16" t="n">
        <f aca="false">H130-I130</f>
        <v>1</v>
      </c>
      <c r="K130" s="17" t="n">
        <f aca="false">I130/H130</f>
        <v>0.909090909090909</v>
      </c>
      <c r="L130" s="18" t="n">
        <v>0.478260869565217</v>
      </c>
      <c r="M130" s="1" t="s">
        <v>15</v>
      </c>
    </row>
    <row r="131" customFormat="false" ht="12" hidden="false" customHeight="true" outlineLevel="0" collapsed="false">
      <c r="A131" s="1" t="s">
        <v>13</v>
      </c>
      <c r="B131" s="1" t="s">
        <v>25</v>
      </c>
      <c r="C131" s="1" t="n">
        <v>4210297</v>
      </c>
      <c r="D131" s="20" t="n">
        <v>12</v>
      </c>
      <c r="E131" s="3" t="n">
        <f aca="false">D131-F131</f>
        <v>9</v>
      </c>
      <c r="F131" s="3" t="n">
        <v>3</v>
      </c>
      <c r="G131" s="41" t="n">
        <f aca="false">E131/D131</f>
        <v>0.75</v>
      </c>
      <c r="H131" s="20" t="n">
        <v>11</v>
      </c>
      <c r="I131" s="3" t="n">
        <v>9</v>
      </c>
      <c r="J131" s="16" t="n">
        <f aca="false">H131-I131</f>
        <v>2</v>
      </c>
      <c r="K131" s="17" t="n">
        <f aca="false">I131/H131</f>
        <v>0.818181818181818</v>
      </c>
      <c r="L131" s="19" t="n">
        <v>1</v>
      </c>
      <c r="M131" s="1" t="s">
        <v>15</v>
      </c>
    </row>
    <row r="132" customFormat="false" ht="12" hidden="false" customHeight="true" outlineLevel="0" collapsed="false">
      <c r="A132" s="1" t="s">
        <v>13</v>
      </c>
      <c r="B132" s="1" t="s">
        <v>25</v>
      </c>
      <c r="C132" s="1" t="n">
        <v>4210372</v>
      </c>
      <c r="D132" s="20" t="n">
        <v>12</v>
      </c>
      <c r="E132" s="3" t="n">
        <f aca="false">D132-F132</f>
        <v>11</v>
      </c>
      <c r="F132" s="3" t="n">
        <v>1</v>
      </c>
      <c r="G132" s="41" t="n">
        <f aca="false">E132/D132</f>
        <v>0.916666666666667</v>
      </c>
      <c r="H132" s="20" t="n">
        <v>30</v>
      </c>
      <c r="I132" s="3" t="n">
        <v>26</v>
      </c>
      <c r="J132" s="16" t="n">
        <f aca="false">H132-I132</f>
        <v>4</v>
      </c>
      <c r="K132" s="17" t="n">
        <f aca="false">I132/H132</f>
        <v>0.866666666666667</v>
      </c>
      <c r="L132" s="19" t="n">
        <v>1</v>
      </c>
      <c r="M132" s="1" t="s">
        <v>15</v>
      </c>
    </row>
    <row r="133" customFormat="false" ht="12" hidden="false" customHeight="true" outlineLevel="0" collapsed="false">
      <c r="A133" s="1" t="s">
        <v>13</v>
      </c>
      <c r="B133" s="1" t="s">
        <v>25</v>
      </c>
      <c r="C133" s="1" t="n">
        <v>4210374</v>
      </c>
      <c r="D133" s="20" t="n">
        <v>12</v>
      </c>
      <c r="E133" s="3" t="n">
        <f aca="false">D133-F133</f>
        <v>10</v>
      </c>
      <c r="F133" s="3" t="n">
        <v>2</v>
      </c>
      <c r="G133" s="41" t="n">
        <f aca="false">E133/D133</f>
        <v>0.833333333333333</v>
      </c>
      <c r="H133" s="20" t="n">
        <v>30</v>
      </c>
      <c r="I133" s="3" t="n">
        <v>27</v>
      </c>
      <c r="J133" s="16" t="n">
        <f aca="false">H133-I133</f>
        <v>3</v>
      </c>
      <c r="K133" s="17" t="n">
        <f aca="false">I133/H133</f>
        <v>0.9</v>
      </c>
      <c r="L133" s="19" t="n">
        <v>1</v>
      </c>
      <c r="M133" s="1" t="s">
        <v>15</v>
      </c>
    </row>
    <row r="134" customFormat="false" ht="12" hidden="false" customHeight="true" outlineLevel="0" collapsed="false">
      <c r="A134" s="1" t="s">
        <v>13</v>
      </c>
      <c r="B134" s="1" t="s">
        <v>25</v>
      </c>
      <c r="C134" s="1" t="n">
        <v>4210433</v>
      </c>
      <c r="D134" s="20" t="n">
        <v>12</v>
      </c>
      <c r="E134" s="3" t="n">
        <f aca="false">D134-F134</f>
        <v>11</v>
      </c>
      <c r="F134" s="3" t="n">
        <v>1</v>
      </c>
      <c r="G134" s="41" t="n">
        <f aca="false">E134/D134</f>
        <v>0.916666666666667</v>
      </c>
      <c r="H134" s="20" t="n">
        <v>33</v>
      </c>
      <c r="I134" s="3" t="n">
        <v>29</v>
      </c>
      <c r="J134" s="16" t="n">
        <f aca="false">H134-I134</f>
        <v>4</v>
      </c>
      <c r="K134" s="17" t="n">
        <f aca="false">I134/H134</f>
        <v>0.878787878787879</v>
      </c>
      <c r="L134" s="19" t="n">
        <v>1</v>
      </c>
      <c r="M134" s="1" t="s">
        <v>15</v>
      </c>
    </row>
    <row r="135" customFormat="false" ht="12" hidden="false" customHeight="true" outlineLevel="0" collapsed="false">
      <c r="A135" s="1" t="s">
        <v>13</v>
      </c>
      <c r="B135" s="1" t="s">
        <v>25</v>
      </c>
      <c r="C135" s="1" t="n">
        <v>4210468</v>
      </c>
      <c r="D135" s="20" t="n">
        <v>12</v>
      </c>
      <c r="E135" s="3" t="n">
        <f aca="false">D135-F135</f>
        <v>11</v>
      </c>
      <c r="F135" s="3" t="n">
        <v>1</v>
      </c>
      <c r="G135" s="41" t="n">
        <f aca="false">E135/D135</f>
        <v>0.916666666666667</v>
      </c>
      <c r="H135" s="20" t="n">
        <v>22</v>
      </c>
      <c r="I135" s="3" t="n">
        <v>19</v>
      </c>
      <c r="J135" s="16" t="n">
        <f aca="false">H135-I135</f>
        <v>3</v>
      </c>
      <c r="K135" s="17" t="n">
        <f aca="false">I135/H135</f>
        <v>0.863636363636364</v>
      </c>
      <c r="L135" s="19" t="n">
        <v>1</v>
      </c>
      <c r="M135" s="1" t="s">
        <v>15</v>
      </c>
    </row>
    <row r="136" customFormat="false" ht="12" hidden="false" customHeight="true" outlineLevel="0" collapsed="false">
      <c r="A136" s="1" t="s">
        <v>13</v>
      </c>
      <c r="B136" s="1" t="s">
        <v>25</v>
      </c>
      <c r="C136" s="1" t="n">
        <v>4210477</v>
      </c>
      <c r="D136" s="20" t="n">
        <v>12</v>
      </c>
      <c r="E136" s="3" t="n">
        <f aca="false">D136-F136</f>
        <v>10</v>
      </c>
      <c r="F136" s="3" t="n">
        <v>2</v>
      </c>
      <c r="G136" s="41" t="n">
        <f aca="false">E136/D136</f>
        <v>0.833333333333333</v>
      </c>
      <c r="H136" s="20" t="n">
        <v>19</v>
      </c>
      <c r="I136" s="3" t="n">
        <v>13</v>
      </c>
      <c r="J136" s="16" t="n">
        <f aca="false">H136-I136</f>
        <v>6</v>
      </c>
      <c r="K136" s="17" t="n">
        <f aca="false">I136/H136</f>
        <v>0.68421052631579</v>
      </c>
      <c r="L136" s="18" t="n">
        <v>0.432509055645874</v>
      </c>
      <c r="M136" s="1" t="s">
        <v>15</v>
      </c>
    </row>
    <row r="137" customFormat="false" ht="12" hidden="false" customHeight="true" outlineLevel="0" collapsed="false">
      <c r="A137" s="1" t="s">
        <v>13</v>
      </c>
      <c r="B137" s="1" t="s">
        <v>25</v>
      </c>
      <c r="C137" s="1" t="n">
        <v>4210480</v>
      </c>
      <c r="D137" s="20" t="n">
        <v>12</v>
      </c>
      <c r="E137" s="3" t="n">
        <f aca="false">D137-F137</f>
        <v>10</v>
      </c>
      <c r="F137" s="3" t="n">
        <v>2</v>
      </c>
      <c r="G137" s="41" t="n">
        <f aca="false">E137/D137</f>
        <v>0.833333333333333</v>
      </c>
      <c r="H137" s="20" t="n">
        <v>19</v>
      </c>
      <c r="I137" s="3" t="n">
        <v>13</v>
      </c>
      <c r="J137" s="16" t="n">
        <f aca="false">H137-I137</f>
        <v>6</v>
      </c>
      <c r="K137" s="17" t="n">
        <f aca="false">I137/H137</f>
        <v>0.68421052631579</v>
      </c>
      <c r="L137" s="18" t="n">
        <v>0.432509055645874</v>
      </c>
      <c r="M137" s="1" t="s">
        <v>15</v>
      </c>
    </row>
    <row r="138" customFormat="false" ht="12" hidden="false" customHeight="true" outlineLevel="0" collapsed="false">
      <c r="A138" s="1" t="s">
        <v>13</v>
      </c>
      <c r="B138" s="19" t="s">
        <v>16</v>
      </c>
      <c r="C138" s="1" t="n">
        <v>1236363</v>
      </c>
      <c r="D138" s="20" t="n">
        <v>8</v>
      </c>
      <c r="E138" s="3" t="n">
        <f aca="false">D138-F138</f>
        <v>8</v>
      </c>
      <c r="F138" s="3" t="n">
        <v>0</v>
      </c>
      <c r="G138" s="41" t="n">
        <f aca="false">E138/D138</f>
        <v>1</v>
      </c>
      <c r="H138" s="20" t="n">
        <v>17</v>
      </c>
      <c r="I138" s="3" t="n">
        <v>12</v>
      </c>
      <c r="J138" s="16" t="n">
        <f aca="false">H138-I138</f>
        <v>5</v>
      </c>
      <c r="K138" s="17" t="n">
        <f aca="false">I138/H138</f>
        <v>0.705882352941177</v>
      </c>
      <c r="L138" s="18" t="n">
        <v>0.139920948616601</v>
      </c>
      <c r="M138" s="1" t="s">
        <v>15</v>
      </c>
    </row>
    <row r="139" customFormat="false" ht="12" hidden="false" customHeight="true" outlineLevel="0" collapsed="false">
      <c r="A139" s="1" t="s">
        <v>13</v>
      </c>
      <c r="B139" s="19" t="s">
        <v>16</v>
      </c>
      <c r="C139" s="1" t="n">
        <v>1236371</v>
      </c>
      <c r="D139" s="20" t="n">
        <v>8</v>
      </c>
      <c r="E139" s="3" t="n">
        <f aca="false">D139-F139</f>
        <v>8</v>
      </c>
      <c r="F139" s="3" t="n">
        <v>0</v>
      </c>
      <c r="G139" s="41" t="n">
        <f aca="false">E139/D139</f>
        <v>1</v>
      </c>
      <c r="H139" s="20" t="n">
        <v>15</v>
      </c>
      <c r="I139" s="3" t="n">
        <v>11</v>
      </c>
      <c r="J139" s="16" t="n">
        <f aca="false">H139-I139</f>
        <v>4</v>
      </c>
      <c r="K139" s="17" t="n">
        <f aca="false">I139/H139</f>
        <v>0.733333333333333</v>
      </c>
      <c r="L139" s="18" t="n">
        <v>0.256916996047431</v>
      </c>
      <c r="M139" s="1" t="s">
        <v>15</v>
      </c>
    </row>
    <row r="140" customFormat="false" ht="12" hidden="false" customHeight="true" outlineLevel="0" collapsed="false">
      <c r="A140" s="1" t="s">
        <v>13</v>
      </c>
      <c r="B140" s="19" t="s">
        <v>16</v>
      </c>
      <c r="C140" s="1" t="n">
        <v>1236376</v>
      </c>
      <c r="D140" s="20" t="n">
        <v>8</v>
      </c>
      <c r="E140" s="3" t="n">
        <f aca="false">D140-F140</f>
        <v>7</v>
      </c>
      <c r="F140" s="3" t="n">
        <v>1</v>
      </c>
      <c r="G140" s="41" t="n">
        <f aca="false">E140/D140</f>
        <v>0.875</v>
      </c>
      <c r="H140" s="20" t="n">
        <v>15</v>
      </c>
      <c r="I140" s="3" t="n">
        <v>9</v>
      </c>
      <c r="J140" s="16" t="n">
        <f aca="false">H140-I140</f>
        <v>6</v>
      </c>
      <c r="K140" s="17" t="n">
        <f aca="false">I140/H140</f>
        <v>0.6</v>
      </c>
      <c r="L140" s="18" t="n">
        <v>0.345219593974474</v>
      </c>
      <c r="M140" s="1" t="s">
        <v>15</v>
      </c>
    </row>
    <row r="141" customFormat="false" ht="12" hidden="false" customHeight="true" outlineLevel="0" collapsed="false">
      <c r="A141" s="1" t="s">
        <v>13</v>
      </c>
      <c r="B141" s="19" t="s">
        <v>16</v>
      </c>
      <c r="C141" s="1" t="n">
        <v>1236384</v>
      </c>
      <c r="D141" s="20" t="n">
        <v>8</v>
      </c>
      <c r="E141" s="3" t="n">
        <f aca="false">D141-F141</f>
        <v>4</v>
      </c>
      <c r="F141" s="3" t="n">
        <v>4</v>
      </c>
      <c r="G141" s="41" t="n">
        <f aca="false">E141/D141</f>
        <v>0.5</v>
      </c>
      <c r="H141" s="20" t="n">
        <v>15</v>
      </c>
      <c r="I141" s="3" t="n">
        <v>10</v>
      </c>
      <c r="J141" s="16" t="n">
        <f aca="false">H141-I141</f>
        <v>5</v>
      </c>
      <c r="K141" s="17" t="n">
        <f aca="false">I141/H141</f>
        <v>0.666666666666667</v>
      </c>
      <c r="L141" s="18" t="n">
        <v>0.657019787319962</v>
      </c>
      <c r="M141" s="1" t="s">
        <v>15</v>
      </c>
    </row>
    <row r="142" customFormat="false" ht="12" hidden="false" customHeight="true" outlineLevel="0" collapsed="false">
      <c r="A142" s="1" t="s">
        <v>13</v>
      </c>
      <c r="B142" s="19" t="s">
        <v>16</v>
      </c>
      <c r="C142" s="1" t="n">
        <v>1236393</v>
      </c>
      <c r="D142" s="20" t="n">
        <v>8</v>
      </c>
      <c r="E142" s="3" t="n">
        <f aca="false">D142-F142</f>
        <v>3</v>
      </c>
      <c r="F142" s="3" t="n">
        <v>5</v>
      </c>
      <c r="G142" s="41" t="n">
        <f aca="false">E142/D142</f>
        <v>0.375</v>
      </c>
      <c r="H142" s="20" t="n">
        <v>16</v>
      </c>
      <c r="I142" s="3" t="n">
        <v>11</v>
      </c>
      <c r="J142" s="16" t="n">
        <f aca="false">H142-I142</f>
        <v>5</v>
      </c>
      <c r="K142" s="17" t="n">
        <f aca="false">I142/H142</f>
        <v>0.6875</v>
      </c>
      <c r="L142" s="18" t="n">
        <v>0.203795934849913</v>
      </c>
      <c r="M142" s="1" t="s">
        <v>15</v>
      </c>
    </row>
    <row r="143" customFormat="false" ht="12" hidden="false" customHeight="true" outlineLevel="0" collapsed="false">
      <c r="A143" s="1" t="s">
        <v>13</v>
      </c>
      <c r="B143" s="19" t="s">
        <v>16</v>
      </c>
      <c r="C143" s="1" t="n">
        <v>1236412</v>
      </c>
      <c r="D143" s="20" t="n">
        <v>8</v>
      </c>
      <c r="E143" s="3" t="n">
        <f aca="false">D143-F143</f>
        <v>7</v>
      </c>
      <c r="F143" s="3" t="n">
        <v>1</v>
      </c>
      <c r="G143" s="41" t="n">
        <f aca="false">E143/D143</f>
        <v>0.875</v>
      </c>
      <c r="H143" s="20" t="n">
        <v>21</v>
      </c>
      <c r="I143" s="3" t="n">
        <v>18</v>
      </c>
      <c r="J143" s="16" t="n">
        <f aca="false">H143-I143</f>
        <v>3</v>
      </c>
      <c r="K143" s="17" t="n">
        <f aca="false">I143/H143</f>
        <v>0.857142857142857</v>
      </c>
      <c r="L143" s="19" t="n">
        <v>1</v>
      </c>
      <c r="M143" s="1" t="s">
        <v>15</v>
      </c>
    </row>
    <row r="144" customFormat="false" ht="12" hidden="false" customHeight="true" outlineLevel="0" collapsed="false">
      <c r="A144" s="1" t="s">
        <v>13</v>
      </c>
      <c r="B144" s="19" t="s">
        <v>16</v>
      </c>
      <c r="C144" s="1" t="n">
        <v>1236419</v>
      </c>
      <c r="D144" s="20" t="n">
        <v>8</v>
      </c>
      <c r="E144" s="3" t="n">
        <f aca="false">D144-F144</f>
        <v>6</v>
      </c>
      <c r="F144" s="3" t="n">
        <v>2</v>
      </c>
      <c r="G144" s="41" t="n">
        <f aca="false">E144/D144</f>
        <v>0.75</v>
      </c>
      <c r="H144" s="20" t="n">
        <v>19</v>
      </c>
      <c r="I144" s="3" t="n">
        <v>13</v>
      </c>
      <c r="J144" s="16" t="n">
        <f aca="false">H144-I144</f>
        <v>6</v>
      </c>
      <c r="K144" s="17" t="n">
        <f aca="false">I144/H144</f>
        <v>0.68421052631579</v>
      </c>
      <c r="L144" s="19" t="n">
        <v>1</v>
      </c>
      <c r="M144" s="1" t="s">
        <v>15</v>
      </c>
    </row>
    <row r="145" customFormat="false" ht="12" hidden="false" customHeight="true" outlineLevel="0" collapsed="false">
      <c r="A145" s="1" t="s">
        <v>13</v>
      </c>
      <c r="B145" s="19" t="s">
        <v>16</v>
      </c>
      <c r="C145" s="1" t="n">
        <v>1236454</v>
      </c>
      <c r="D145" s="20" t="n">
        <v>8</v>
      </c>
      <c r="E145" s="3" t="n">
        <f aca="false">D145-F145</f>
        <v>4</v>
      </c>
      <c r="F145" s="3" t="n">
        <v>4</v>
      </c>
      <c r="G145" s="41" t="n">
        <f aca="false">E145/D145</f>
        <v>0.5</v>
      </c>
      <c r="H145" s="20" t="n">
        <v>15</v>
      </c>
      <c r="I145" s="3" t="n">
        <v>5</v>
      </c>
      <c r="J145" s="16" t="n">
        <f aca="false">H145-I145</f>
        <v>10</v>
      </c>
      <c r="K145" s="17" t="n">
        <f aca="false">I145/H145</f>
        <v>0.333333333333333</v>
      </c>
      <c r="L145" s="18" t="n">
        <v>0.657019787319962</v>
      </c>
      <c r="M145" s="1" t="s">
        <v>15</v>
      </c>
    </row>
    <row r="146" customFormat="false" ht="12" hidden="false" customHeight="true" outlineLevel="0" collapsed="false">
      <c r="A146" s="1" t="s">
        <v>13</v>
      </c>
      <c r="B146" s="19" t="s">
        <v>16</v>
      </c>
      <c r="C146" s="1" t="n">
        <v>1236499</v>
      </c>
      <c r="D146" s="20" t="n">
        <v>8</v>
      </c>
      <c r="E146" s="3" t="n">
        <f aca="false">D146-F146</f>
        <v>3</v>
      </c>
      <c r="F146" s="3" t="n">
        <v>5</v>
      </c>
      <c r="G146" s="41" t="n">
        <f aca="false">E146/D146</f>
        <v>0.375</v>
      </c>
      <c r="H146" s="20" t="n">
        <v>7</v>
      </c>
      <c r="I146" s="3" t="n">
        <v>0</v>
      </c>
      <c r="J146" s="16" t="n">
        <f aca="false">H146-I146</f>
        <v>7</v>
      </c>
      <c r="K146" s="17" t="n">
        <f aca="false">I146/H146</f>
        <v>0</v>
      </c>
      <c r="L146" s="18" t="n">
        <v>0.2</v>
      </c>
      <c r="M146" s="1" t="s">
        <v>15</v>
      </c>
    </row>
    <row r="147" customFormat="false" ht="12" hidden="false" customHeight="true" outlineLevel="0" collapsed="false">
      <c r="A147" s="1" t="s">
        <v>13</v>
      </c>
      <c r="B147" s="19" t="s">
        <v>19</v>
      </c>
      <c r="C147" s="1" t="n">
        <v>1170290</v>
      </c>
      <c r="D147" s="20" t="n">
        <v>8</v>
      </c>
      <c r="E147" s="3" t="n">
        <f aca="false">D147-F147</f>
        <v>8</v>
      </c>
      <c r="F147" s="3" t="n">
        <v>0</v>
      </c>
      <c r="G147" s="41" t="n">
        <f aca="false">E147/D147</f>
        <v>1</v>
      </c>
      <c r="H147" s="20" t="n">
        <v>19</v>
      </c>
      <c r="I147" s="3" t="n">
        <v>19</v>
      </c>
      <c r="J147" s="16" t="n">
        <f aca="false">H147-I147</f>
        <v>0</v>
      </c>
      <c r="K147" s="17" t="n">
        <f aca="false">I147/H147</f>
        <v>1</v>
      </c>
      <c r="L147" s="19" t="n">
        <v>1</v>
      </c>
      <c r="M147" s="1" t="s">
        <v>15</v>
      </c>
    </row>
    <row r="148" customFormat="false" ht="12" hidden="false" customHeight="true" outlineLevel="0" collapsed="false">
      <c r="A148" s="1" t="s">
        <v>13</v>
      </c>
      <c r="B148" s="19" t="s">
        <v>19</v>
      </c>
      <c r="C148" s="1" t="n">
        <v>1170308</v>
      </c>
      <c r="D148" s="20" t="n">
        <v>8</v>
      </c>
      <c r="E148" s="3" t="n">
        <f aca="false">D148-F148</f>
        <v>8</v>
      </c>
      <c r="F148" s="3" t="n">
        <v>0</v>
      </c>
      <c r="G148" s="41" t="n">
        <f aca="false">E148/D148</f>
        <v>1</v>
      </c>
      <c r="H148" s="20" t="n">
        <v>23</v>
      </c>
      <c r="I148" s="3" t="n">
        <v>22</v>
      </c>
      <c r="J148" s="16" t="n">
        <f aca="false">H148-I148</f>
        <v>1</v>
      </c>
      <c r="K148" s="17" t="n">
        <f aca="false">I148/H148</f>
        <v>0.956521739130435</v>
      </c>
      <c r="L148" s="19" t="n">
        <v>1</v>
      </c>
      <c r="M148" s="1" t="s">
        <v>15</v>
      </c>
    </row>
    <row r="149" customFormat="false" ht="12" hidden="false" customHeight="true" outlineLevel="0" collapsed="false">
      <c r="A149" s="1" t="s">
        <v>13</v>
      </c>
      <c r="B149" s="19" t="s">
        <v>19</v>
      </c>
      <c r="C149" s="1" t="n">
        <v>1170313</v>
      </c>
      <c r="D149" s="20" t="n">
        <v>8</v>
      </c>
      <c r="E149" s="3" t="n">
        <f aca="false">D149-F149</f>
        <v>5</v>
      </c>
      <c r="F149" s="3" t="n">
        <v>3</v>
      </c>
      <c r="G149" s="41" t="n">
        <f aca="false">E149/D149</f>
        <v>0.625</v>
      </c>
      <c r="H149" s="20" t="n">
        <v>23</v>
      </c>
      <c r="I149" s="3" t="n">
        <v>19</v>
      </c>
      <c r="J149" s="16" t="n">
        <f aca="false">H149-I149</f>
        <v>4</v>
      </c>
      <c r="K149" s="17" t="n">
        <f aca="false">I149/H149</f>
        <v>0.826086956521739</v>
      </c>
      <c r="L149" s="18" t="n">
        <v>0.334589049561241</v>
      </c>
      <c r="M149" s="1" t="s">
        <v>15</v>
      </c>
    </row>
    <row r="150" customFormat="false" ht="12" hidden="false" customHeight="true" outlineLevel="0" collapsed="false">
      <c r="A150" s="1" t="s">
        <v>13</v>
      </c>
      <c r="B150" s="19" t="s">
        <v>19</v>
      </c>
      <c r="C150" s="1" t="n">
        <v>1170330</v>
      </c>
      <c r="D150" s="20" t="n">
        <v>8</v>
      </c>
      <c r="E150" s="3" t="n">
        <f aca="false">D150-F150</f>
        <v>8</v>
      </c>
      <c r="F150" s="3" t="n">
        <v>0</v>
      </c>
      <c r="G150" s="41" t="n">
        <f aca="false">E150/D150</f>
        <v>1</v>
      </c>
      <c r="H150" s="20" t="n">
        <v>23</v>
      </c>
      <c r="I150" s="3" t="n">
        <v>21</v>
      </c>
      <c r="J150" s="16" t="n">
        <f aca="false">H150-I150</f>
        <v>2</v>
      </c>
      <c r="K150" s="17" t="n">
        <f aca="false">I150/H150</f>
        <v>0.91304347826087</v>
      </c>
      <c r="L150" s="19" t="n">
        <v>1</v>
      </c>
      <c r="M150" s="1" t="s">
        <v>15</v>
      </c>
    </row>
    <row r="151" customFormat="false" ht="12" hidden="false" customHeight="true" outlineLevel="0" collapsed="false">
      <c r="A151" s="1" t="s">
        <v>13</v>
      </c>
      <c r="B151" s="19" t="s">
        <v>19</v>
      </c>
      <c r="C151" s="1" t="n">
        <v>1170334</v>
      </c>
      <c r="D151" s="20" t="n">
        <v>8</v>
      </c>
      <c r="E151" s="3" t="n">
        <f aca="false">D151-F151</f>
        <v>6</v>
      </c>
      <c r="F151" s="3" t="n">
        <v>2</v>
      </c>
      <c r="G151" s="41" t="n">
        <f aca="false">E151/D151</f>
        <v>0.75</v>
      </c>
      <c r="H151" s="20" t="n">
        <v>23</v>
      </c>
      <c r="I151" s="3" t="n">
        <v>23</v>
      </c>
      <c r="J151" s="16" t="n">
        <f aca="false">H151-I151</f>
        <v>0</v>
      </c>
      <c r="K151" s="17" t="n">
        <f aca="false">I151/H151</f>
        <v>1</v>
      </c>
      <c r="L151" s="18" t="n">
        <v>0.0602150537634409</v>
      </c>
      <c r="M151" s="1" t="s">
        <v>15</v>
      </c>
    </row>
    <row r="152" customFormat="false" ht="12" hidden="false" customHeight="true" outlineLevel="0" collapsed="false">
      <c r="A152" s="1" t="s">
        <v>13</v>
      </c>
      <c r="B152" s="19" t="s">
        <v>19</v>
      </c>
      <c r="C152" s="1" t="n">
        <v>1170344</v>
      </c>
      <c r="D152" s="20" t="n">
        <v>8</v>
      </c>
      <c r="E152" s="3" t="n">
        <f aca="false">D152-F152</f>
        <v>8</v>
      </c>
      <c r="F152" s="3" t="n">
        <v>0</v>
      </c>
      <c r="G152" s="41" t="n">
        <f aca="false">E152/D152</f>
        <v>1</v>
      </c>
      <c r="H152" s="20" t="n">
        <v>18</v>
      </c>
      <c r="I152" s="3" t="n">
        <v>10</v>
      </c>
      <c r="J152" s="16" t="n">
        <f aca="false">H152-I152</f>
        <v>8</v>
      </c>
      <c r="K152" s="17" t="n">
        <f aca="false">I152/H152</f>
        <v>0.555555555555556</v>
      </c>
      <c r="L152" s="18" t="n">
        <v>0.0308441215535037</v>
      </c>
      <c r="M152" s="19" t="s">
        <v>18</v>
      </c>
    </row>
    <row r="153" customFormat="false" ht="12" hidden="false" customHeight="true" outlineLevel="0" collapsed="false">
      <c r="A153" s="1" t="s">
        <v>13</v>
      </c>
      <c r="B153" s="19" t="s">
        <v>19</v>
      </c>
      <c r="C153" s="1" t="n">
        <v>1170360</v>
      </c>
      <c r="D153" s="20" t="n">
        <v>8</v>
      </c>
      <c r="E153" s="3" t="n">
        <f aca="false">D153-F153</f>
        <v>4</v>
      </c>
      <c r="F153" s="3" t="n">
        <v>4</v>
      </c>
      <c r="G153" s="41" t="n">
        <f aca="false">E153/D153</f>
        <v>0.5</v>
      </c>
      <c r="H153" s="20" t="n">
        <v>15</v>
      </c>
      <c r="I153" s="3" t="n">
        <v>7</v>
      </c>
      <c r="J153" s="16" t="n">
        <f aca="false">H153-I153</f>
        <v>8</v>
      </c>
      <c r="K153" s="17" t="n">
        <f aca="false">I153/H153</f>
        <v>0.466666666666667</v>
      </c>
      <c r="L153" s="18" t="n">
        <v>1</v>
      </c>
      <c r="M153" s="1" t="s">
        <v>15</v>
      </c>
    </row>
    <row r="154" customFormat="false" ht="12" hidden="false" customHeight="true" outlineLevel="0" collapsed="false">
      <c r="A154" s="1" t="s">
        <v>13</v>
      </c>
      <c r="B154" s="19" t="s">
        <v>19</v>
      </c>
      <c r="C154" s="1" t="n">
        <v>1170423</v>
      </c>
      <c r="D154" s="20" t="n">
        <v>8</v>
      </c>
      <c r="E154" s="3" t="n">
        <f aca="false">D154-F154</f>
        <v>7</v>
      </c>
      <c r="F154" s="3" t="n">
        <v>1</v>
      </c>
      <c r="G154" s="41" t="n">
        <f aca="false">E154/D154</f>
        <v>0.875</v>
      </c>
      <c r="H154" s="20" t="n">
        <v>20</v>
      </c>
      <c r="I154" s="3" t="n">
        <v>19</v>
      </c>
      <c r="J154" s="16" t="n">
        <f aca="false">H154-I154</f>
        <v>1</v>
      </c>
      <c r="K154" s="17" t="n">
        <f aca="false">I154/H154</f>
        <v>0.95</v>
      </c>
      <c r="L154" s="18" t="n">
        <v>0.497354497354498</v>
      </c>
      <c r="M154" s="1" t="s">
        <v>15</v>
      </c>
    </row>
    <row r="155" customFormat="false" ht="12" hidden="false" customHeight="true" outlineLevel="0" collapsed="false">
      <c r="A155" s="1" t="s">
        <v>13</v>
      </c>
      <c r="B155" s="19" t="s">
        <v>19</v>
      </c>
      <c r="C155" s="1" t="n">
        <v>1170437</v>
      </c>
      <c r="D155" s="20" t="n">
        <v>8</v>
      </c>
      <c r="E155" s="3" t="n">
        <f aca="false">D155-F155</f>
        <v>7</v>
      </c>
      <c r="F155" s="3" t="n">
        <v>1</v>
      </c>
      <c r="G155" s="41" t="n">
        <f aca="false">E155/D155</f>
        <v>0.875</v>
      </c>
      <c r="H155" s="20" t="n">
        <v>26</v>
      </c>
      <c r="I155" s="3" t="n">
        <v>20</v>
      </c>
      <c r="J155" s="16" t="n">
        <f aca="false">H155-I155</f>
        <v>6</v>
      </c>
      <c r="K155" s="17" t="n">
        <f aca="false">I155/H155</f>
        <v>0.769230769230769</v>
      </c>
      <c r="L155" s="18" t="n">
        <v>1</v>
      </c>
      <c r="M155" s="1" t="s">
        <v>15</v>
      </c>
    </row>
    <row r="156" customFormat="false" ht="12" hidden="false" customHeight="true" outlineLevel="0" collapsed="false">
      <c r="A156" s="3" t="s">
        <v>13</v>
      </c>
      <c r="B156" s="16" t="s">
        <v>19</v>
      </c>
      <c r="C156" s="22" t="n">
        <v>1170473</v>
      </c>
      <c r="D156" s="3" t="n">
        <v>8</v>
      </c>
      <c r="E156" s="3" t="n">
        <f aca="false">D156-F156</f>
        <v>6</v>
      </c>
      <c r="F156" s="3" t="n">
        <v>2</v>
      </c>
      <c r="G156" s="41" t="n">
        <f aca="false">E156/D156</f>
        <v>0.75</v>
      </c>
      <c r="H156" s="3" t="n">
        <v>41</v>
      </c>
      <c r="I156" s="3" t="n">
        <v>29</v>
      </c>
      <c r="J156" s="16" t="n">
        <f aca="false">H156-I156</f>
        <v>12</v>
      </c>
      <c r="K156" s="17" t="n">
        <f aca="false">I156/H156</f>
        <v>0.707317073170732</v>
      </c>
      <c r="L156" s="23" t="n">
        <v>1</v>
      </c>
      <c r="M156" s="3" t="s">
        <v>15</v>
      </c>
    </row>
    <row r="157" customFormat="false" ht="12" hidden="false" customHeight="true" outlineLevel="0" collapsed="false">
      <c r="A157" s="1" t="s">
        <v>13</v>
      </c>
      <c r="B157" s="19" t="s">
        <v>19</v>
      </c>
      <c r="C157" s="1" t="n">
        <v>1170485</v>
      </c>
      <c r="D157" s="20" t="n">
        <v>8</v>
      </c>
      <c r="E157" s="3" t="n">
        <f aca="false">D157-F157</f>
        <v>7</v>
      </c>
      <c r="F157" s="3" t="n">
        <v>1</v>
      </c>
      <c r="G157" s="41" t="n">
        <f aca="false">E157/D157</f>
        <v>0.875</v>
      </c>
      <c r="H157" s="20" t="n">
        <v>39</v>
      </c>
      <c r="I157" s="3" t="n">
        <v>27</v>
      </c>
      <c r="J157" s="16" t="n">
        <f aca="false">H157-I157</f>
        <v>12</v>
      </c>
      <c r="K157" s="17" t="n">
        <f aca="false">I157/H157</f>
        <v>0.692307692307692</v>
      </c>
      <c r="L157" s="18" t="n">
        <v>1</v>
      </c>
      <c r="M157" s="1" t="s">
        <v>15</v>
      </c>
    </row>
    <row r="158" customFormat="false" ht="12" hidden="false" customHeight="true" outlineLevel="0" collapsed="false">
      <c r="A158" s="3" t="s">
        <v>13</v>
      </c>
      <c r="B158" s="16" t="s">
        <v>20</v>
      </c>
      <c r="C158" s="22" t="n">
        <v>66148019</v>
      </c>
      <c r="D158" s="3" t="n">
        <v>11</v>
      </c>
      <c r="E158" s="3" t="n">
        <f aca="false">D158-F158</f>
        <v>7</v>
      </c>
      <c r="F158" s="3" t="n">
        <v>4</v>
      </c>
      <c r="G158" s="41" t="n">
        <f aca="false">E158/D158</f>
        <v>0.636363636363636</v>
      </c>
      <c r="H158" s="3" t="n">
        <v>15</v>
      </c>
      <c r="I158" s="3" t="n">
        <v>8</v>
      </c>
      <c r="J158" s="16" t="n">
        <f aca="false">H158-I158</f>
        <v>7</v>
      </c>
      <c r="K158" s="17" t="n">
        <f aca="false">I158/H158</f>
        <v>0.533333333333333</v>
      </c>
      <c r="L158" s="23" t="n">
        <v>0.700716785570063</v>
      </c>
      <c r="M158" s="3" t="s">
        <v>15</v>
      </c>
    </row>
    <row r="159" customFormat="false" ht="12" hidden="false" customHeight="true" outlineLevel="0" collapsed="false">
      <c r="A159" s="1" t="s">
        <v>13</v>
      </c>
      <c r="B159" s="19" t="s">
        <v>20</v>
      </c>
      <c r="C159" s="1" t="n">
        <v>66148069</v>
      </c>
      <c r="D159" s="20" t="n">
        <v>11</v>
      </c>
      <c r="E159" s="3" t="n">
        <f aca="false">D159-F159</f>
        <v>10</v>
      </c>
      <c r="F159" s="3" t="n">
        <v>1</v>
      </c>
      <c r="G159" s="41" t="n">
        <f aca="false">E159/D159</f>
        <v>0.909090909090909</v>
      </c>
      <c r="H159" s="20" t="n">
        <v>5</v>
      </c>
      <c r="I159" s="3" t="n">
        <v>5</v>
      </c>
      <c r="J159" s="16" t="n">
        <f aca="false">H159-I159</f>
        <v>0</v>
      </c>
      <c r="K159" s="17" t="n">
        <f aca="false">I159/H159</f>
        <v>1</v>
      </c>
      <c r="L159" s="18" t="n">
        <v>1</v>
      </c>
      <c r="M159" s="1" t="s">
        <v>15</v>
      </c>
    </row>
    <row r="160" customFormat="false" ht="12" hidden="false" customHeight="true" outlineLevel="0" collapsed="false">
      <c r="A160" s="1" t="s">
        <v>13</v>
      </c>
      <c r="B160" s="19" t="s">
        <v>20</v>
      </c>
      <c r="C160" s="1" t="n">
        <v>66148117</v>
      </c>
      <c r="D160" s="20" t="n">
        <v>11</v>
      </c>
      <c r="E160" s="3" t="n">
        <f aca="false">D160-F160</f>
        <v>9</v>
      </c>
      <c r="F160" s="3" t="n">
        <v>2</v>
      </c>
      <c r="G160" s="41" t="n">
        <f aca="false">E160/D160</f>
        <v>0.818181818181818</v>
      </c>
      <c r="H160" s="20" t="n">
        <v>11</v>
      </c>
      <c r="I160" s="3" t="n">
        <v>11</v>
      </c>
      <c r="J160" s="16" t="n">
        <f aca="false">H160-I160</f>
        <v>0</v>
      </c>
      <c r="K160" s="17" t="n">
        <f aca="false">I160/H160</f>
        <v>1</v>
      </c>
      <c r="L160" s="18" t="n">
        <v>0.476190476190476</v>
      </c>
      <c r="M160" s="1" t="s">
        <v>15</v>
      </c>
    </row>
    <row r="161" customFormat="false" ht="12" hidden="false" customHeight="true" outlineLevel="0" collapsed="false">
      <c r="A161" s="1" t="s">
        <v>13</v>
      </c>
      <c r="B161" s="19" t="s">
        <v>20</v>
      </c>
      <c r="C161" s="1" t="n">
        <v>66148125</v>
      </c>
      <c r="D161" s="20" t="n">
        <v>11</v>
      </c>
      <c r="E161" s="3" t="n">
        <f aca="false">D161-F161</f>
        <v>11</v>
      </c>
      <c r="F161" s="3" t="n">
        <v>0</v>
      </c>
      <c r="G161" s="41" t="n">
        <f aca="false">E161/D161</f>
        <v>1</v>
      </c>
      <c r="H161" s="20" t="n">
        <v>12</v>
      </c>
      <c r="I161" s="3" t="n">
        <v>12</v>
      </c>
      <c r="J161" s="16" t="n">
        <f aca="false">H161-I161</f>
        <v>0</v>
      </c>
      <c r="K161" s="17" t="n">
        <f aca="false">I161/H161</f>
        <v>1</v>
      </c>
      <c r="L161" s="18" t="n">
        <v>1</v>
      </c>
      <c r="M161" s="1" t="s">
        <v>15</v>
      </c>
    </row>
    <row r="162" customFormat="false" ht="12" hidden="false" customHeight="true" outlineLevel="0" collapsed="false">
      <c r="A162" s="1" t="s">
        <v>13</v>
      </c>
      <c r="B162" s="19" t="s">
        <v>20</v>
      </c>
      <c r="C162" s="1" t="n">
        <v>66148127</v>
      </c>
      <c r="D162" s="20" t="n">
        <v>11</v>
      </c>
      <c r="E162" s="3" t="n">
        <f aca="false">D162-F162</f>
        <v>11</v>
      </c>
      <c r="F162" s="3" t="n">
        <v>0</v>
      </c>
      <c r="G162" s="41" t="n">
        <f aca="false">E162/D162</f>
        <v>1</v>
      </c>
      <c r="H162" s="20" t="n">
        <v>12</v>
      </c>
      <c r="I162" s="3" t="n">
        <v>12</v>
      </c>
      <c r="J162" s="16" t="n">
        <f aca="false">H162-I162</f>
        <v>0</v>
      </c>
      <c r="K162" s="17" t="n">
        <f aca="false">I162/H162</f>
        <v>1</v>
      </c>
      <c r="L162" s="18" t="n">
        <v>1</v>
      </c>
      <c r="M162" s="1" t="s">
        <v>15</v>
      </c>
    </row>
    <row r="163" customFormat="false" ht="12" hidden="false" customHeight="true" outlineLevel="0" collapsed="false">
      <c r="A163" s="1" t="s">
        <v>13</v>
      </c>
      <c r="B163" s="19" t="s">
        <v>20</v>
      </c>
      <c r="C163" s="1" t="n">
        <v>66148249</v>
      </c>
      <c r="D163" s="20" t="n">
        <v>11</v>
      </c>
      <c r="E163" s="3" t="n">
        <f aca="false">D163-F163</f>
        <v>10</v>
      </c>
      <c r="F163" s="3" t="n">
        <v>1</v>
      </c>
      <c r="G163" s="41" t="n">
        <f aca="false">E163/D163</f>
        <v>0.909090909090909</v>
      </c>
      <c r="H163" s="20" t="n">
        <v>21</v>
      </c>
      <c r="I163" s="3" t="n">
        <v>18</v>
      </c>
      <c r="J163" s="16" t="n">
        <f aca="false">H163-I163</f>
        <v>3</v>
      </c>
      <c r="K163" s="17" t="n">
        <f aca="false">I163/H163</f>
        <v>0.857142857142857</v>
      </c>
      <c r="L163" s="18" t="n">
        <v>1</v>
      </c>
      <c r="M163" s="1" t="s">
        <v>15</v>
      </c>
    </row>
    <row r="164" customFormat="false" ht="12" hidden="false" customHeight="true" outlineLevel="0" collapsed="false">
      <c r="A164" s="1" t="s">
        <v>13</v>
      </c>
      <c r="B164" s="19" t="s">
        <v>20</v>
      </c>
      <c r="C164" s="1" t="n">
        <v>66148320</v>
      </c>
      <c r="D164" s="20" t="n">
        <v>9</v>
      </c>
      <c r="E164" s="3" t="n">
        <f aca="false">D164-F164</f>
        <v>9</v>
      </c>
      <c r="F164" s="3" t="n">
        <v>0</v>
      </c>
      <c r="G164" s="41" t="n">
        <f aca="false">E164/D164</f>
        <v>1</v>
      </c>
      <c r="H164" s="20" t="n">
        <v>14</v>
      </c>
      <c r="I164" s="3" t="n">
        <v>13</v>
      </c>
      <c r="J164" s="16" t="n">
        <f aca="false">H164-I164</f>
        <v>1</v>
      </c>
      <c r="K164" s="17" t="n">
        <f aca="false">I164/H164</f>
        <v>0.928571428571429</v>
      </c>
      <c r="L164" s="18" t="n">
        <v>1</v>
      </c>
      <c r="M164" s="1" t="s">
        <v>15</v>
      </c>
    </row>
    <row r="165" customFormat="false" ht="12" hidden="false" customHeight="true" outlineLevel="0" collapsed="false">
      <c r="A165" s="1" t="s">
        <v>13</v>
      </c>
      <c r="B165" s="19" t="s">
        <v>20</v>
      </c>
      <c r="C165" s="1" t="n">
        <v>66148326</v>
      </c>
      <c r="D165" s="20" t="n">
        <v>9</v>
      </c>
      <c r="E165" s="3" t="n">
        <f aca="false">D165-F165</f>
        <v>9</v>
      </c>
      <c r="F165" s="3" t="n">
        <v>0</v>
      </c>
      <c r="G165" s="41" t="n">
        <f aca="false">E165/D165</f>
        <v>1</v>
      </c>
      <c r="H165" s="20" t="n">
        <v>14</v>
      </c>
      <c r="I165" s="3" t="n">
        <v>12</v>
      </c>
      <c r="J165" s="16" t="n">
        <f aca="false">H165-I165</f>
        <v>2</v>
      </c>
      <c r="K165" s="17" t="n">
        <f aca="false">I165/H165</f>
        <v>0.857142857142857</v>
      </c>
      <c r="L165" s="18" t="n">
        <v>0.50197628458498</v>
      </c>
      <c r="M165" s="1" t="s">
        <v>15</v>
      </c>
    </row>
    <row r="166" customFormat="false" ht="12" hidden="false" customHeight="true" outlineLevel="0" collapsed="false">
      <c r="A166" s="1" t="s">
        <v>13</v>
      </c>
      <c r="B166" s="19" t="s">
        <v>21</v>
      </c>
      <c r="C166" s="1" t="n">
        <v>6660801</v>
      </c>
      <c r="D166" s="20" t="n">
        <v>10</v>
      </c>
      <c r="E166" s="3" t="n">
        <f aca="false">D166-F166</f>
        <v>3</v>
      </c>
      <c r="F166" s="3" t="n">
        <v>7</v>
      </c>
      <c r="G166" s="41" t="n">
        <f aca="false">E166/D166</f>
        <v>0.3</v>
      </c>
      <c r="H166" s="20" t="n">
        <v>13</v>
      </c>
      <c r="I166" s="3" t="n">
        <v>6</v>
      </c>
      <c r="J166" s="16" t="n">
        <f aca="false">H166-I166</f>
        <v>7</v>
      </c>
      <c r="K166" s="17" t="n">
        <f aca="false">I166/H166</f>
        <v>0.461538461538462</v>
      </c>
      <c r="L166" s="18" t="n">
        <v>0.669269080629964</v>
      </c>
      <c r="M166" s="1" t="s">
        <v>15</v>
      </c>
    </row>
    <row r="167" customFormat="false" ht="12" hidden="false" customHeight="true" outlineLevel="0" collapsed="false">
      <c r="A167" s="1" t="s">
        <v>13</v>
      </c>
      <c r="B167" s="19" t="s">
        <v>21</v>
      </c>
      <c r="C167" s="1" t="n">
        <v>6660895</v>
      </c>
      <c r="D167" s="20" t="n">
        <v>10</v>
      </c>
      <c r="E167" s="3" t="n">
        <f aca="false">D167-F167</f>
        <v>7</v>
      </c>
      <c r="F167" s="3" t="n">
        <v>3</v>
      </c>
      <c r="G167" s="41" t="n">
        <f aca="false">E167/D167</f>
        <v>0.7</v>
      </c>
      <c r="H167" s="20" t="n">
        <v>4</v>
      </c>
      <c r="I167" s="3" t="n">
        <v>3</v>
      </c>
      <c r="J167" s="16" t="n">
        <f aca="false">H167-I167</f>
        <v>1</v>
      </c>
      <c r="K167" s="17" t="n">
        <f aca="false">I167/H167</f>
        <v>0.75</v>
      </c>
      <c r="L167" s="18" t="n">
        <v>1</v>
      </c>
      <c r="M167" s="1" t="s">
        <v>15</v>
      </c>
    </row>
    <row r="168" customFormat="false" ht="12" hidden="false" customHeight="true" outlineLevel="0" collapsed="false">
      <c r="A168" s="1" t="s">
        <v>13</v>
      </c>
      <c r="B168" s="19" t="s">
        <v>21</v>
      </c>
      <c r="C168" s="1" t="n">
        <v>6660899</v>
      </c>
      <c r="D168" s="20" t="n">
        <v>10</v>
      </c>
      <c r="E168" s="3" t="n">
        <f aca="false">D168-F168</f>
        <v>9</v>
      </c>
      <c r="F168" s="3" t="n">
        <v>1</v>
      </c>
      <c r="G168" s="41" t="n">
        <f aca="false">E168/D168</f>
        <v>0.9</v>
      </c>
      <c r="H168" s="20" t="n">
        <v>4</v>
      </c>
      <c r="I168" s="3" t="n">
        <v>3</v>
      </c>
      <c r="J168" s="16" t="n">
        <f aca="false">H168-I168</f>
        <v>1</v>
      </c>
      <c r="K168" s="17" t="n">
        <f aca="false">I168/H168</f>
        <v>0.75</v>
      </c>
      <c r="L168" s="18" t="n">
        <v>0.505494505494506</v>
      </c>
      <c r="M168" s="1" t="s">
        <v>15</v>
      </c>
    </row>
    <row r="169" customFormat="false" ht="12" hidden="false" customHeight="true" outlineLevel="0" collapsed="false">
      <c r="A169" s="1" t="s">
        <v>13</v>
      </c>
      <c r="B169" s="19" t="s">
        <v>21</v>
      </c>
      <c r="C169" s="1" t="n">
        <v>6660909</v>
      </c>
      <c r="D169" s="20" t="n">
        <v>10</v>
      </c>
      <c r="E169" s="3" t="n">
        <f aca="false">D169-F169</f>
        <v>8</v>
      </c>
      <c r="F169" s="3" t="n">
        <v>2</v>
      </c>
      <c r="G169" s="41" t="n">
        <f aca="false">E169/D169</f>
        <v>0.8</v>
      </c>
      <c r="H169" s="20" t="n">
        <v>5</v>
      </c>
      <c r="I169" s="3" t="n">
        <v>5</v>
      </c>
      <c r="J169" s="16" t="n">
        <f aca="false">H169-I169</f>
        <v>0</v>
      </c>
      <c r="K169" s="17" t="n">
        <f aca="false">I169/H169</f>
        <v>1</v>
      </c>
      <c r="L169" s="18" t="n">
        <v>0.523809523809524</v>
      </c>
      <c r="M169" s="1" t="s">
        <v>15</v>
      </c>
    </row>
    <row r="170" customFormat="false" ht="12" hidden="false" customHeight="true" outlineLevel="0" collapsed="false">
      <c r="A170" s="3" t="s">
        <v>13</v>
      </c>
      <c r="B170" s="19" t="s">
        <v>21</v>
      </c>
      <c r="C170" s="1" t="n">
        <v>6660940</v>
      </c>
      <c r="D170" s="20" t="n">
        <v>10</v>
      </c>
      <c r="E170" s="3" t="n">
        <f aca="false">D170-F170</f>
        <v>7</v>
      </c>
      <c r="F170" s="3" t="n">
        <v>3</v>
      </c>
      <c r="G170" s="41" t="n">
        <f aca="false">E170/D170</f>
        <v>0.7</v>
      </c>
      <c r="H170" s="20" t="n">
        <v>8</v>
      </c>
      <c r="I170" s="3" t="n">
        <v>7</v>
      </c>
      <c r="J170" s="16" t="n">
        <f aca="false">H170-I170</f>
        <v>1</v>
      </c>
      <c r="K170" s="17" t="n">
        <f aca="false">I170/H170</f>
        <v>0.875</v>
      </c>
      <c r="L170" s="18" t="n">
        <v>0.588235294117647</v>
      </c>
      <c r="M170" s="1" t="s">
        <v>15</v>
      </c>
    </row>
    <row r="171" customFormat="false" ht="12" hidden="false" customHeight="true" outlineLevel="0" collapsed="false">
      <c r="A171" s="3" t="s">
        <v>13</v>
      </c>
      <c r="B171" s="19" t="s">
        <v>21</v>
      </c>
      <c r="C171" s="1" t="n">
        <v>6660948</v>
      </c>
      <c r="D171" s="20" t="n">
        <v>10</v>
      </c>
      <c r="E171" s="3" t="n">
        <f aca="false">D171-F171</f>
        <v>8</v>
      </c>
      <c r="F171" s="3" t="n">
        <v>2</v>
      </c>
      <c r="G171" s="41" t="n">
        <f aca="false">E171/D171</f>
        <v>0.8</v>
      </c>
      <c r="H171" s="20" t="n">
        <v>8</v>
      </c>
      <c r="I171" s="3" t="n">
        <v>7</v>
      </c>
      <c r="J171" s="16" t="n">
        <f aca="false">H171-I171</f>
        <v>1</v>
      </c>
      <c r="K171" s="17" t="n">
        <f aca="false">I171/H171</f>
        <v>0.875</v>
      </c>
      <c r="L171" s="18" t="n">
        <v>1</v>
      </c>
      <c r="M171" s="1" t="s">
        <v>15</v>
      </c>
    </row>
    <row r="172" customFormat="false" ht="12" hidden="false" customHeight="true" outlineLevel="0" collapsed="false">
      <c r="A172" s="1" t="s">
        <v>13</v>
      </c>
      <c r="B172" s="19" t="s">
        <v>21</v>
      </c>
      <c r="C172" s="1" t="n">
        <v>6660992</v>
      </c>
      <c r="D172" s="20" t="n">
        <v>10</v>
      </c>
      <c r="E172" s="3" t="n">
        <f aca="false">D172-F172</f>
        <v>10</v>
      </c>
      <c r="F172" s="3" t="n">
        <v>0</v>
      </c>
      <c r="G172" s="41" t="n">
        <f aca="false">E172/D172</f>
        <v>1</v>
      </c>
      <c r="H172" s="20" t="n">
        <v>7</v>
      </c>
      <c r="I172" s="3" t="n">
        <v>4</v>
      </c>
      <c r="J172" s="16" t="n">
        <f aca="false">H172-I172</f>
        <v>3</v>
      </c>
      <c r="K172" s="17" t="n">
        <f aca="false">I172/H172</f>
        <v>0.571428571428571</v>
      </c>
      <c r="L172" s="18" t="n">
        <v>0.0514705882352941</v>
      </c>
      <c r="M172" s="19" t="s">
        <v>18</v>
      </c>
    </row>
    <row r="173" customFormat="false" ht="12" hidden="false" customHeight="true" outlineLevel="0" collapsed="false">
      <c r="A173" s="1" t="s">
        <v>13</v>
      </c>
      <c r="B173" s="19" t="s">
        <v>21</v>
      </c>
      <c r="C173" s="1" t="n">
        <v>6661010</v>
      </c>
      <c r="D173" s="20" t="n">
        <v>10</v>
      </c>
      <c r="E173" s="3" t="n">
        <f aca="false">D173-F173</f>
        <v>9</v>
      </c>
      <c r="F173" s="3" t="n">
        <v>1</v>
      </c>
      <c r="G173" s="41" t="n">
        <f aca="false">E173/D173</f>
        <v>0.9</v>
      </c>
      <c r="H173" s="20" t="n">
        <v>6</v>
      </c>
      <c r="I173" s="3" t="n">
        <v>6</v>
      </c>
      <c r="J173" s="16" t="n">
        <f aca="false">H173-I173</f>
        <v>0</v>
      </c>
      <c r="K173" s="17" t="n">
        <f aca="false">I173/H173</f>
        <v>1</v>
      </c>
      <c r="L173" s="18" t="n">
        <v>1</v>
      </c>
      <c r="M173" s="1" t="s">
        <v>15</v>
      </c>
    </row>
    <row r="174" customFormat="false" ht="12" hidden="false" customHeight="true" outlineLevel="0" collapsed="false">
      <c r="A174" s="1" t="s">
        <v>13</v>
      </c>
      <c r="B174" s="19" t="s">
        <v>21</v>
      </c>
      <c r="C174" s="1" t="n">
        <v>6661012</v>
      </c>
      <c r="D174" s="20" t="n">
        <v>10</v>
      </c>
      <c r="E174" s="3" t="n">
        <f aca="false">D174-F174</f>
        <v>9</v>
      </c>
      <c r="F174" s="3" t="n">
        <v>1</v>
      </c>
      <c r="G174" s="41" t="n">
        <f aca="false">E174/D174</f>
        <v>0.9</v>
      </c>
      <c r="H174" s="20" t="n">
        <v>6</v>
      </c>
      <c r="I174" s="3" t="n">
        <v>4</v>
      </c>
      <c r="J174" s="16" t="n">
        <f aca="false">H174-I174</f>
        <v>2</v>
      </c>
      <c r="K174" s="17" t="n">
        <f aca="false">I174/H174</f>
        <v>0.666666666666667</v>
      </c>
      <c r="L174" s="18" t="n">
        <v>0.517857142857143</v>
      </c>
      <c r="M174" s="1" t="s">
        <v>15</v>
      </c>
    </row>
    <row r="175" customFormat="false" ht="12" hidden="false" customHeight="true" outlineLevel="0" collapsed="false">
      <c r="A175" s="29" t="s">
        <v>13</v>
      </c>
      <c r="B175" s="31" t="s">
        <v>21</v>
      </c>
      <c r="C175" s="29" t="n">
        <v>6661025</v>
      </c>
      <c r="D175" s="55" t="n">
        <v>10</v>
      </c>
      <c r="E175" s="29" t="n">
        <f aca="false">D175-F175</f>
        <v>6</v>
      </c>
      <c r="F175" s="29" t="n">
        <v>4</v>
      </c>
      <c r="G175" s="50" t="n">
        <f aca="false">E175/D175</f>
        <v>0.6</v>
      </c>
      <c r="H175" s="55" t="n">
        <v>4</v>
      </c>
      <c r="I175" s="29" t="n">
        <v>2</v>
      </c>
      <c r="J175" s="31" t="n">
        <f aca="false">H175-I175</f>
        <v>2</v>
      </c>
      <c r="K175" s="33" t="n">
        <f aca="false">I175/H175</f>
        <v>0.5</v>
      </c>
      <c r="L175" s="56" t="n">
        <v>1</v>
      </c>
      <c r="M175" s="56" t="s">
        <v>15</v>
      </c>
      <c r="N175" s="57"/>
    </row>
    <row r="177" customFormat="false" ht="11.25" hidden="false" customHeight="false" outlineLevel="0" collapsed="false">
      <c r="A177" s="58" t="s">
        <v>27</v>
      </c>
    </row>
    <row r="181" customFormat="false" ht="11.25" hidden="false" customHeight="false" outlineLevel="0" collapsed="false">
      <c r="M181" s="1" t="s">
        <v>17</v>
      </c>
    </row>
    <row r="185" customFormat="false" ht="11.25" hidden="false" customHeight="false" outlineLevel="0" collapsed="false">
      <c r="M185" s="1" t="s">
        <v>17</v>
      </c>
    </row>
  </sheetData>
  <mergeCells count="9">
    <mergeCell ref="B2:M2"/>
    <mergeCell ref="D3:G3"/>
    <mergeCell ref="H3:K3"/>
    <mergeCell ref="B68:M68"/>
    <mergeCell ref="D69:G69"/>
    <mergeCell ref="H69:K69"/>
    <mergeCell ref="C126:M126"/>
    <mergeCell ref="D127:G127"/>
    <mergeCell ref="H127:K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5-30T14:13:05Z</dcterms:modified>
  <cp:revision>0</cp:revision>
  <dc:subject/>
  <dc:title/>
</cp:coreProperties>
</file>